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426"/>
  <workbookPr filterPrivacy="1"/>
  <xr:revisionPtr revIDLastSave="0" documentId="8_{A2BC8F70-1441-4C26-A645-94FC5CB91C8D}" xr6:coauthVersionLast="45" xr6:coauthVersionMax="45" xr10:uidLastSave="{00000000-0000-0000-0000-000000000000}"/>
  <bookViews>
    <workbookView xWindow="-120" yWindow="-120" windowWidth="20730" windowHeight="11160" activeTab="1" xr2:uid="{00000000-000D-0000-FFFF-FFFF00000000}"/>
  </bookViews>
  <sheets>
    <sheet name="Table S1" sheetId="1" r:id="rId1"/>
    <sheet name="Table S2" sheetId="2" r:id="rId2"/>
    <sheet name="Table S3" sheetId="3" r:id="rId3"/>
    <sheet name="Table S4" sheetId="4" r:id="rId4"/>
    <sheet name="Table S4 info"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149" i="4" l="1"/>
  <c r="F148" i="4"/>
  <c r="F147" i="4"/>
  <c r="F146" i="4"/>
  <c r="F145" i="4"/>
  <c r="F144" i="4"/>
  <c r="F141" i="4"/>
  <c r="F140" i="4"/>
  <c r="F139" i="4"/>
  <c r="F138" i="4"/>
  <c r="F137" i="4"/>
  <c r="F136" i="4"/>
  <c r="F135" i="4"/>
  <c r="F132" i="4"/>
  <c r="F131" i="4"/>
  <c r="F130" i="4"/>
  <c r="F129" i="4"/>
  <c r="F128" i="4"/>
  <c r="F127" i="4"/>
  <c r="F124" i="4"/>
  <c r="F123" i="4"/>
  <c r="F122" i="4"/>
  <c r="F121" i="4"/>
  <c r="F120" i="4"/>
  <c r="F119" i="4"/>
  <c r="F116" i="4"/>
  <c r="F115" i="4"/>
  <c r="F114" i="4"/>
  <c r="F113" i="4"/>
  <c r="F112" i="4"/>
  <c r="F111" i="4"/>
  <c r="F108" i="4"/>
  <c r="F107" i="4"/>
  <c r="F106" i="4"/>
  <c r="F105" i="4"/>
  <c r="F104" i="4"/>
  <c r="F103" i="4"/>
  <c r="F102" i="4"/>
  <c r="F99" i="4"/>
  <c r="F98" i="4"/>
  <c r="F97" i="4"/>
  <c r="F96" i="4"/>
  <c r="F95" i="4"/>
  <c r="F94" i="4"/>
  <c r="F91" i="4"/>
  <c r="F90" i="4"/>
  <c r="F89" i="4"/>
  <c r="F88" i="4"/>
  <c r="F87" i="4"/>
  <c r="F86" i="4"/>
  <c r="F85" i="4"/>
  <c r="F82" i="4"/>
  <c r="F81" i="4"/>
  <c r="F80" i="4"/>
  <c r="F79" i="4"/>
  <c r="F78" i="4"/>
  <c r="F77" i="4"/>
  <c r="F74" i="4"/>
  <c r="F73" i="4"/>
  <c r="F72" i="4"/>
  <c r="F71" i="4"/>
  <c r="F70" i="4"/>
  <c r="F69" i="4"/>
  <c r="F68" i="4"/>
  <c r="F65" i="4"/>
  <c r="F64" i="4"/>
  <c r="F63" i="4"/>
  <c r="F62" i="4"/>
  <c r="F61" i="4"/>
  <c r="F60" i="4"/>
  <c r="F57" i="4"/>
  <c r="F56" i="4"/>
  <c r="F55" i="4"/>
  <c r="F54" i="4"/>
  <c r="F53" i="4"/>
  <c r="F52" i="4"/>
  <c r="F51" i="4"/>
  <c r="F48" i="4"/>
  <c r="F47" i="4"/>
  <c r="F46" i="4"/>
  <c r="F45" i="4"/>
  <c r="F44" i="4"/>
  <c r="F43" i="4"/>
  <c r="F40" i="4"/>
  <c r="F39" i="4"/>
  <c r="F38" i="4"/>
  <c r="F37" i="4"/>
  <c r="F36" i="4"/>
  <c r="F35" i="4"/>
  <c r="F34" i="4"/>
  <c r="F31" i="4"/>
  <c r="F30" i="4"/>
  <c r="F29" i="4"/>
  <c r="F28" i="4"/>
  <c r="F27" i="4"/>
  <c r="F26" i="4"/>
  <c r="F25" i="4"/>
  <c r="F22" i="4"/>
  <c r="F21" i="4"/>
  <c r="F20" i="4"/>
  <c r="F19" i="4"/>
  <c r="F18" i="4"/>
  <c r="F17" i="4"/>
  <c r="F14" i="4"/>
  <c r="F13" i="4"/>
  <c r="F12" i="4"/>
  <c r="F11" i="4"/>
  <c r="F10" i="4"/>
  <c r="F9" i="4"/>
  <c r="F8" i="4"/>
  <c r="L5" i="4"/>
  <c r="L145" i="4" s="1"/>
  <c r="L26" i="4" l="1"/>
  <c r="L146" i="4"/>
  <c r="L46" i="4"/>
  <c r="L68" i="4"/>
  <c r="L88" i="4"/>
  <c r="L94" i="4"/>
  <c r="L114" i="4"/>
  <c r="L10" i="4"/>
  <c r="L30" i="4"/>
  <c r="L52" i="4"/>
  <c r="L72" i="4"/>
  <c r="L14" i="4"/>
  <c r="L36" i="4"/>
  <c r="L56" i="4"/>
  <c r="L78" i="4"/>
  <c r="L20" i="4"/>
  <c r="L40" i="4"/>
  <c r="L62" i="4"/>
  <c r="L82" i="4"/>
  <c r="L130" i="4"/>
  <c r="L120" i="4"/>
  <c r="L11" i="4"/>
  <c r="L31" i="4"/>
  <c r="L13" i="4"/>
  <c r="L25" i="4"/>
  <c r="L35" i="4"/>
  <c r="L45" i="4"/>
  <c r="L55" i="4"/>
  <c r="L65" i="4"/>
  <c r="L77" i="4"/>
  <c r="L87" i="4"/>
  <c r="L97" i="4"/>
  <c r="L107" i="4"/>
  <c r="L119" i="4"/>
  <c r="L129" i="4"/>
  <c r="L139" i="4"/>
  <c r="L149" i="4"/>
  <c r="L98" i="4"/>
  <c r="L108" i="4"/>
  <c r="L140" i="4"/>
  <c r="L17" i="4"/>
  <c r="L43" i="4"/>
  <c r="L57" i="4"/>
  <c r="L69" i="4"/>
  <c r="L73" i="4"/>
  <c r="L79" i="4"/>
  <c r="L89" i="4"/>
  <c r="L95" i="4"/>
  <c r="L99" i="4"/>
  <c r="L105" i="4"/>
  <c r="L111" i="4"/>
  <c r="L115" i="4"/>
  <c r="L121" i="4"/>
  <c r="L127" i="4"/>
  <c r="L131" i="4"/>
  <c r="L137" i="4"/>
  <c r="L141" i="4"/>
  <c r="L147" i="4"/>
  <c r="L124" i="4"/>
  <c r="L21" i="4"/>
  <c r="L53" i="4"/>
  <c r="L63" i="4"/>
  <c r="L85" i="4"/>
  <c r="L104" i="4"/>
  <c r="L136" i="4"/>
  <c r="L47" i="4"/>
  <c r="L8" i="4"/>
  <c r="L18" i="4"/>
  <c r="L28" i="4"/>
  <c r="L38" i="4"/>
  <c r="L48" i="4"/>
  <c r="L60" i="4"/>
  <c r="L70" i="4"/>
  <c r="L80" i="4"/>
  <c r="L96" i="4"/>
  <c r="L106" i="4"/>
  <c r="L116" i="4"/>
  <c r="L128" i="4"/>
  <c r="L138" i="4"/>
  <c r="L144" i="4"/>
  <c r="L37" i="4"/>
  <c r="L12" i="4"/>
  <c r="L22" i="4"/>
  <c r="L34" i="4"/>
  <c r="L44" i="4"/>
  <c r="L54" i="4"/>
  <c r="L64" i="4"/>
  <c r="L74" i="4"/>
  <c r="L86" i="4"/>
  <c r="L90" i="4"/>
  <c r="L102" i="4"/>
  <c r="L112" i="4"/>
  <c r="L122" i="4"/>
  <c r="L132" i="4"/>
  <c r="L148" i="4"/>
  <c r="L27" i="4"/>
  <c r="L9" i="4"/>
  <c r="L19" i="4"/>
  <c r="L29" i="4"/>
  <c r="L39" i="4"/>
  <c r="L51" i="4"/>
  <c r="L61" i="4"/>
  <c r="L71" i="4"/>
  <c r="L81" i="4"/>
  <c r="L91" i="4"/>
  <c r="L103" i="4"/>
  <c r="L113" i="4"/>
  <c r="L123" i="4"/>
  <c r="L135" i="4"/>
</calcChain>
</file>

<file path=xl/sharedStrings.xml><?xml version="1.0" encoding="utf-8"?>
<sst xmlns="http://schemas.openxmlformats.org/spreadsheetml/2006/main" count="1287" uniqueCount="246">
  <si>
    <t>TS1</t>
  </si>
  <si>
    <t>Fuel Farm</t>
  </si>
  <si>
    <t>piezometers</t>
  </si>
  <si>
    <t>TS2</t>
  </si>
  <si>
    <t>TS3</t>
  </si>
  <si>
    <t>seeps</t>
  </si>
  <si>
    <t>TS4</t>
  </si>
  <si>
    <t>TS5</t>
  </si>
  <si>
    <t>TS6</t>
  </si>
  <si>
    <t>TS7</t>
  </si>
  <si>
    <t>Control-HSB</t>
  </si>
  <si>
    <t>Control-SW</t>
  </si>
  <si>
    <t>Ambient seawater</t>
  </si>
  <si>
    <t>Site name</t>
  </si>
  <si>
    <t>Groundwater sample type</t>
  </si>
  <si>
    <t>No. monitoring points per composite TS</t>
  </si>
  <si>
    <t>Hypersaline brine + MilliQ or Milli RO water</t>
  </si>
  <si>
    <t>Chemical characteristics of discharge 
(previously determined)</t>
  </si>
  <si>
    <t>Low concentrations of dissolved phase TRH, comprised mostly of polar compounds</t>
  </si>
  <si>
    <t>Higher concentrations of TRH in the F1 region and BTEXN</t>
  </si>
  <si>
    <t>Low concentrations of TRH in the F3 region (all polar), with no detectable BTEXN</t>
  </si>
  <si>
    <t>Low concentrations of TRH (F2 and F3 region, all polar), and no BTEXN</t>
  </si>
  <si>
    <t>Non-detect for TRH and BTEXN</t>
  </si>
  <si>
    <t>Determined “clean” in previous monitoring events</t>
  </si>
  <si>
    <t>FF17P-05</t>
  </si>
  <si>
    <t>PH17P-12</t>
  </si>
  <si>
    <t>FF17P-06, FF17P-07, FF17P-08, FF17P-11</t>
  </si>
  <si>
    <t>PHSeep1, PHSeep3</t>
  </si>
  <si>
    <t>FF17P-09, FF17P-10</t>
  </si>
  <si>
    <t>FFSeep2B, FFSeep4B, FFSeep5B</t>
  </si>
  <si>
    <t>7(R1), 9(R2)</t>
  </si>
  <si>
    <t>2(R1 only)</t>
  </si>
  <si>
    <t xml:space="preserve">Detect TRH, however challenge posed by sample collection biases. </t>
  </si>
  <si>
    <t>FFSeep0, FFSeep1, FFSeep2, FFSeep2A (R1 only), FFSeep3, FFSeep4, FFSeep5A, FFSeep6, FFSeep7 (R1 only)</t>
  </si>
  <si>
    <t>Monitoring point labels</t>
  </si>
  <si>
    <t>SW</t>
  </si>
  <si>
    <t>HSB</t>
  </si>
  <si>
    <t>Unit</t>
  </si>
  <si>
    <t>LOR</t>
  </si>
  <si>
    <t>R1</t>
  </si>
  <si>
    <t>R2</t>
  </si>
  <si>
    <r>
      <t>Sample Dilution</t>
    </r>
    <r>
      <rPr>
        <vertAlign val="superscript"/>
        <sz val="11"/>
        <color theme="1"/>
        <rFont val="Calibri"/>
        <family val="2"/>
        <scheme val="minor"/>
      </rPr>
      <t>a</t>
    </r>
  </si>
  <si>
    <t>%</t>
  </si>
  <si>
    <t>Physicochemical parameter</t>
  </si>
  <si>
    <t>DO</t>
  </si>
  <si>
    <t>mg/L</t>
  </si>
  <si>
    <t>TDS</t>
  </si>
  <si>
    <t>Salinity (lab) - WTW meter &amp; probe</t>
  </si>
  <si>
    <t>ppt</t>
  </si>
  <si>
    <t>EC</t>
  </si>
  <si>
    <t>uS/cm</t>
  </si>
  <si>
    <t>Temperature</t>
  </si>
  <si>
    <r>
      <rPr>
        <sz val="11"/>
        <color theme="1"/>
        <rFont val="Calibri"/>
        <family val="2"/>
      </rPr>
      <t>°</t>
    </r>
    <r>
      <rPr>
        <sz val="11"/>
        <color theme="1"/>
        <rFont val="Calibri"/>
        <family val="2"/>
        <scheme val="minor"/>
      </rPr>
      <t>C</t>
    </r>
  </si>
  <si>
    <t>ORP</t>
  </si>
  <si>
    <t>mV</t>
  </si>
  <si>
    <t>pH</t>
  </si>
  <si>
    <t>Turbidity</t>
  </si>
  <si>
    <t>NTU</t>
  </si>
  <si>
    <t>Nutrients</t>
  </si>
  <si>
    <t>Ammonia as N</t>
  </si>
  <si>
    <t>µg/L</t>
  </si>
  <si>
    <t xml:space="preserve"> - </t>
  </si>
  <si>
    <t>Nitrite (as N)</t>
  </si>
  <si>
    <t>&lt;0.01</t>
  </si>
  <si>
    <t>Nitrate (as N)</t>
  </si>
  <si>
    <t>Nitrite + Nitrate as N</t>
  </si>
  <si>
    <t>Total Recoverable Hydrocarbons (TRH)</t>
  </si>
  <si>
    <t>C6-C10</t>
  </si>
  <si>
    <t>&lt;20</t>
  </si>
  <si>
    <t>C6-C10 less BTEX (F1)</t>
  </si>
  <si>
    <r>
      <rPr>
        <sz val="11"/>
        <color theme="1"/>
        <rFont val="Calibri"/>
        <family val="2"/>
        <scheme val="minor"/>
      </rPr>
      <t>&gt;C10-C16</t>
    </r>
  </si>
  <si>
    <t>&lt;100</t>
  </si>
  <si>
    <r>
      <rPr>
        <sz val="11"/>
        <color theme="1"/>
        <rFont val="Calibri"/>
        <family val="2"/>
        <scheme val="minor"/>
      </rPr>
      <t>&gt;C10-C16 less Naphthalene (F2)</t>
    </r>
  </si>
  <si>
    <r>
      <rPr>
        <sz val="11"/>
        <color theme="1"/>
        <rFont val="Calibri"/>
        <family val="2"/>
        <scheme val="minor"/>
      </rPr>
      <t>&gt;C16-C34 (F3)</t>
    </r>
  </si>
  <si>
    <r>
      <rPr>
        <sz val="11"/>
        <color theme="1"/>
        <rFont val="Calibri"/>
        <family val="2"/>
        <scheme val="minor"/>
      </rPr>
      <t>&gt;C34-C40 (F4)</t>
    </r>
  </si>
  <si>
    <t>C10 - C40</t>
  </si>
  <si>
    <r>
      <rPr>
        <sz val="11"/>
        <color theme="1"/>
        <rFont val="Calibri"/>
        <family val="2"/>
        <scheme val="minor"/>
      </rPr>
      <t>&gt;C10-C16 (SG)</t>
    </r>
  </si>
  <si>
    <r>
      <rPr>
        <sz val="11"/>
        <color theme="1"/>
        <rFont val="Calibri"/>
        <family val="2"/>
        <scheme val="minor"/>
      </rPr>
      <t>&gt;C10 - C16 less Naphthalene (F2) (SG)</t>
    </r>
  </si>
  <si>
    <r>
      <rPr>
        <sz val="11"/>
        <color theme="1"/>
        <rFont val="Calibri"/>
        <family val="2"/>
        <scheme val="minor"/>
      </rPr>
      <t>&gt;C16-C34 (SG)</t>
    </r>
  </si>
  <si>
    <r>
      <rPr>
        <sz val="11"/>
        <color theme="1"/>
        <rFont val="Calibri"/>
        <family val="2"/>
        <scheme val="minor"/>
      </rPr>
      <t>&gt;C34-C40 (SG)</t>
    </r>
  </si>
  <si>
    <r>
      <rPr>
        <sz val="11"/>
        <color theme="1"/>
        <rFont val="Calibri"/>
        <family val="2"/>
        <scheme val="minor"/>
      </rPr>
      <t>&gt;C10 - C40 (SG)</t>
    </r>
  </si>
  <si>
    <r>
      <t xml:space="preserve">Benzene </t>
    </r>
    <r>
      <rPr>
        <vertAlign val="superscript"/>
        <sz val="11"/>
        <color theme="1"/>
        <rFont val="Calibri"/>
        <family val="2"/>
        <scheme val="minor"/>
      </rPr>
      <t>b</t>
    </r>
  </si>
  <si>
    <t>&lt;1</t>
  </si>
  <si>
    <t>Toluene</t>
  </si>
  <si>
    <t>&lt;2</t>
  </si>
  <si>
    <t>Ethylbenzene</t>
  </si>
  <si>
    <t>Xylene (o)</t>
  </si>
  <si>
    <t>Xylene (m &amp; p)</t>
  </si>
  <si>
    <t>Xylene Total</t>
  </si>
  <si>
    <t>Total BTEX</t>
  </si>
  <si>
    <t>1,2,4-trimethylbenzene</t>
  </si>
  <si>
    <t>&lt;5</t>
  </si>
  <si>
    <t>1,3,5-trimethylbenzene</t>
  </si>
  <si>
    <r>
      <t xml:space="preserve">Naphthalene </t>
    </r>
    <r>
      <rPr>
        <vertAlign val="superscript"/>
        <sz val="11"/>
        <color theme="1"/>
        <rFont val="Calibri"/>
        <family val="2"/>
        <scheme val="minor"/>
      </rPr>
      <t>b</t>
    </r>
  </si>
  <si>
    <r>
      <t>Microtox (EC50)</t>
    </r>
    <r>
      <rPr>
        <vertAlign val="superscript"/>
        <sz val="11"/>
        <color theme="1"/>
        <rFont val="Calibri"/>
        <family val="2"/>
        <scheme val="minor"/>
      </rPr>
      <t xml:space="preserve"> c</t>
    </r>
  </si>
  <si>
    <t>NMT</t>
  </si>
  <si>
    <t>LOR = Limit of Reporting, SW = seawater control, HSB = hypersaline brine control, TS = Test Solution, R1/R2 = test round 1 or 2, SG = after silica gel clean-up</t>
  </si>
  <si>
    <r>
      <t>a</t>
    </r>
    <r>
      <rPr>
        <sz val="9"/>
        <color theme="1"/>
        <rFont val="Calibri"/>
        <family val="2"/>
        <scheme val="minor"/>
      </rPr>
      <t xml:space="preserve"> % original sample post HSB addition for salinity adjustment to ambient SW of 33-34ppt. </t>
    </r>
    <r>
      <rPr>
        <vertAlign val="superscript"/>
        <sz val="9"/>
        <color theme="1"/>
        <rFont val="Calibri"/>
        <family val="2"/>
        <scheme val="minor"/>
      </rPr>
      <t>b</t>
    </r>
    <r>
      <rPr>
        <sz val="9"/>
        <color theme="1"/>
        <rFont val="Calibri"/>
        <family val="2"/>
        <scheme val="minor"/>
      </rPr>
      <t xml:space="preserve"> ANZECC MW 99%: Benzene 500 µg/L, Naphthalene 50 µg/L. </t>
    </r>
    <r>
      <rPr>
        <vertAlign val="superscript"/>
        <sz val="9"/>
        <color theme="1"/>
        <rFont val="Calibri"/>
        <family val="2"/>
        <scheme val="minor"/>
      </rPr>
      <t>c</t>
    </r>
    <r>
      <rPr>
        <sz val="9"/>
        <color theme="1"/>
        <rFont val="Calibri"/>
        <family val="2"/>
        <scheme val="minor"/>
      </rPr>
      <t xml:space="preserve"> Microtox interpretation: NMT = No measurable toxicity; EC50 values ≤ 25% are extremely toxic; 25-50% are highly toxic; 51-75% are moderately toxic; 76-100% are slightly toxic.</t>
    </r>
  </si>
  <si>
    <t>LT10 (d)</t>
  </si>
  <si>
    <t>LT50 (d)</t>
  </si>
  <si>
    <t>Expert Judgement</t>
  </si>
  <si>
    <t>Species (taxonomic group)</t>
  </si>
  <si>
    <t>Test Round</t>
  </si>
  <si>
    <t>Test Solution</t>
  </si>
  <si>
    <t>Estimate</t>
  </si>
  <si>
    <t>SE</t>
  </si>
  <si>
    <t>LL</t>
  </si>
  <si>
    <t>UL</t>
  </si>
  <si>
    <t>Control.SW</t>
  </si>
  <si>
    <t>NA</t>
  </si>
  <si>
    <t>Control.HSB</t>
  </si>
  <si>
    <t>no response</t>
  </si>
  <si>
    <r>
      <t xml:space="preserve">Parawaldeckia kidderi
</t>
    </r>
    <r>
      <rPr>
        <sz val="9"/>
        <color theme="1"/>
        <rFont val="Calibri"/>
        <family val="2"/>
        <scheme val="minor"/>
      </rPr>
      <t>(Amphipod)</t>
    </r>
  </si>
  <si>
    <r>
      <t xml:space="preserve">Exosphaeroma gigas
</t>
    </r>
    <r>
      <rPr>
        <sz val="9"/>
        <color theme="1"/>
        <rFont val="Calibri"/>
        <family val="2"/>
        <scheme val="minor"/>
      </rPr>
      <t>(Isopod)</t>
    </r>
  </si>
  <si>
    <t>response</t>
  </si>
  <si>
    <r>
      <t xml:space="preserve">Tigriopus angulatus
</t>
    </r>
    <r>
      <rPr>
        <sz val="9"/>
        <color theme="1"/>
        <rFont val="Calibri"/>
        <family val="2"/>
        <scheme val="minor"/>
      </rPr>
      <t>(Copepod)</t>
    </r>
  </si>
  <si>
    <t>Laevilitorina  caliginosa
(Gastropod)</t>
  </si>
  <si>
    <t>survival 100% througout test</t>
  </si>
  <si>
    <r>
      <t xml:space="preserve">Macquariella hamiltoni
</t>
    </r>
    <r>
      <rPr>
        <sz val="9"/>
        <color theme="1"/>
        <rFont val="Calibri"/>
        <family val="2"/>
        <scheme val="minor"/>
      </rPr>
      <t>(Gastropod)</t>
    </r>
  </si>
  <si>
    <r>
      <t xml:space="preserve">Gaimardia trapesina
</t>
    </r>
    <r>
      <rPr>
        <sz val="9"/>
        <color theme="1"/>
        <rFont val="Calibri"/>
        <family val="2"/>
        <scheme val="minor"/>
      </rPr>
      <t>(Bivalve)</t>
    </r>
  </si>
  <si>
    <r>
      <t xml:space="preserve">Lasaea hinemoa
</t>
    </r>
    <r>
      <rPr>
        <sz val="9"/>
        <color theme="1"/>
        <rFont val="Calibri"/>
        <family val="2"/>
        <scheme val="minor"/>
      </rPr>
      <t>(Bivalve)</t>
    </r>
  </si>
  <si>
    <r>
      <t>Obrimoposthia</t>
    </r>
    <r>
      <rPr>
        <i/>
        <sz val="9"/>
        <rFont val="Calibri"/>
        <family val="2"/>
        <scheme val="minor"/>
      </rPr>
      <t xml:space="preserve"> ohlini</t>
    </r>
    <r>
      <rPr>
        <sz val="9"/>
        <color rgb="FFFF0000"/>
        <rFont val="Calibri"/>
        <family val="2"/>
        <scheme val="minor"/>
      </rPr>
      <t xml:space="preserve">
</t>
    </r>
    <r>
      <rPr>
        <sz val="9"/>
        <rFont val="Calibri"/>
        <family val="2"/>
        <scheme val="minor"/>
      </rPr>
      <t>(Flatworm)</t>
    </r>
  </si>
  <si>
    <r>
      <t xml:space="preserve">Obrimoposthia wandeli
</t>
    </r>
    <r>
      <rPr>
        <sz val="9"/>
        <color theme="1"/>
        <rFont val="Calibri"/>
        <family val="2"/>
        <scheme val="minor"/>
      </rPr>
      <t>(Flatworm)</t>
    </r>
  </si>
  <si>
    <t>Species</t>
  </si>
  <si>
    <t>Test duration (days)</t>
  </si>
  <si>
    <t>Mean survival at test end</t>
  </si>
  <si>
    <t>HSB - TS survival (means, at test end)</t>
  </si>
  <si>
    <t>Response Criteria</t>
  </si>
  <si>
    <t>Response 
Score (%)</t>
  </si>
  <si>
    <t>Overall Expert Judgement</t>
  </si>
  <si>
    <t>Round</t>
  </si>
  <si>
    <t>Solution</t>
  </si>
  <si>
    <t xml:space="preserve">duration </t>
  </si>
  <si>
    <t>at TEST END</t>
  </si>
  <si>
    <t>Response Score</t>
  </si>
  <si>
    <t xml:space="preserve">Expert </t>
  </si>
  <si>
    <t>(days)</t>
  </si>
  <si>
    <t>Weighting values</t>
  </si>
  <si>
    <t>Judgement</t>
  </si>
  <si>
    <r>
      <rPr>
        <i/>
        <sz val="9"/>
        <color theme="1"/>
        <rFont val="Calibri"/>
        <family val="2"/>
        <scheme val="minor"/>
      </rPr>
      <t>Paramoera</t>
    </r>
    <r>
      <rPr>
        <sz val="9"/>
        <color theme="1"/>
        <rFont val="Calibri"/>
        <family val="2"/>
        <scheme val="minor"/>
      </rPr>
      <t xml:space="preserve"> sp.</t>
    </r>
  </si>
  <si>
    <t>Parawaldeckia kidderi</t>
  </si>
  <si>
    <t>Exosphaeroma gigas</t>
  </si>
  <si>
    <t>Response</t>
  </si>
  <si>
    <t>Tigriopus angulatus</t>
  </si>
  <si>
    <t>Laevilitorina  caliginosa</t>
  </si>
  <si>
    <t>Macquariella hamiltoni</t>
  </si>
  <si>
    <t>Gaimardia trapesina</t>
  </si>
  <si>
    <t xml:space="preserve">Lasaea hinemoa </t>
  </si>
  <si>
    <t>Obrimoposthia ohlini</t>
  </si>
  <si>
    <t>Obrimoposthia wandeli</t>
  </si>
  <si>
    <t xml:space="preserve">Expert judgment approach: </t>
  </si>
  <si>
    <t>An expert judgement approach using multiple criteria was used to determine if there was overall a response (or no response) for each test species to each test solution, relative to the HSB Control.</t>
  </si>
  <si>
    <t xml:space="preserve">Each of the 5 criteria was assigned a weighting value that reflected its relative importance in assessing a response (values set at part of Expert Judgement process by Catherine King). </t>
  </si>
  <si>
    <t>For cases deemed as showing a response, we report LT10/50 modelled estimates (in relevent figures and tables associated with this study).</t>
  </si>
  <si>
    <t>Test taxa name</t>
  </si>
  <si>
    <t>Composite solution from field collected discharge samples, identifed as TS1-7; 
as per file: MI Ecotox-2017-18_TestSolutions.xlsx</t>
  </si>
  <si>
    <t>14 or 21</t>
  </si>
  <si>
    <t xml:space="preserve">Calculated mean of all replicates (criteria 3) </t>
  </si>
  <si>
    <t xml:space="preserve">Response Criteria </t>
  </si>
  <si>
    <t>Score: 1 = meets criteria, 0 = does not meet criteria, 0.5 = Borderline/unclear.</t>
  </si>
  <si>
    <t>Evaluation method</t>
  </si>
  <si>
    <t>Source file/data</t>
  </si>
  <si>
    <t>Visual inspection of raw plots; survival through time.</t>
  </si>
  <si>
    <t>Calculated difference between TS &amp; HSB, using mean survival at test end.</t>
  </si>
  <si>
    <t xml:space="preserve">Evaluate mean survival at test end, relative to 100% at test start. </t>
  </si>
  <si>
    <t>Evaluate modelled LT10 estimates</t>
  </si>
  <si>
    <t>Evaluate modelled LT50 estimates</t>
  </si>
  <si>
    <t>Calculated Response Score</t>
  </si>
  <si>
    <t>Overall score (0 to 100%) based on sum of 5 weighted response criteria</t>
  </si>
  <si>
    <t>Applied by Catherine King</t>
  </si>
  <si>
    <r>
      <t xml:space="preserve">Zaus </t>
    </r>
    <r>
      <rPr>
        <sz val="9"/>
        <color theme="1"/>
        <rFont val="Calibri"/>
        <family val="2"/>
        <scheme val="minor"/>
      </rPr>
      <t>sp.
(Copepod)</t>
    </r>
  </si>
  <si>
    <r>
      <t xml:space="preserve">Paramoera </t>
    </r>
    <r>
      <rPr>
        <sz val="9"/>
        <color theme="1"/>
        <rFont val="Calibri"/>
        <family val="2"/>
        <scheme val="minor"/>
      </rPr>
      <t xml:space="preserve">sp. </t>
    </r>
    <r>
      <rPr>
        <i/>
        <sz val="9"/>
        <color theme="1"/>
        <rFont val="Calibri"/>
        <family val="2"/>
        <scheme val="minor"/>
      </rPr>
      <t xml:space="preserve">
</t>
    </r>
    <r>
      <rPr>
        <sz val="9"/>
        <color theme="1"/>
        <rFont val="Calibri"/>
        <family val="2"/>
        <scheme val="minor"/>
      </rPr>
      <t>(Amphipod)</t>
    </r>
  </si>
  <si>
    <r>
      <rPr>
        <i/>
        <sz val="9"/>
        <color theme="1"/>
        <rFont val="Calibri"/>
        <family val="2"/>
        <scheme val="minor"/>
      </rPr>
      <t>Zaus</t>
    </r>
    <r>
      <rPr>
        <sz val="9"/>
        <color theme="1"/>
        <rFont val="Calibri"/>
        <family val="2"/>
        <scheme val="minor"/>
      </rPr>
      <t xml:space="preserve"> sp.</t>
    </r>
  </si>
  <si>
    <r>
      <rPr>
        <b/>
        <sz val="11"/>
        <color theme="1"/>
        <rFont val="Calibri"/>
        <family val="2"/>
        <scheme val="minor"/>
      </rPr>
      <t xml:space="preserve">Table S2: </t>
    </r>
    <r>
      <rPr>
        <sz val="11"/>
        <color theme="1"/>
        <rFont val="Calibri"/>
        <family val="2"/>
        <scheme val="minor"/>
      </rPr>
      <t xml:space="preserve">Physicochemical parameters measured in test solutions (TS1-7) and controls (SW and HSB) for the two test Rounds (R; 1 and 2). All measured analytes including nutrients, total recoverable hydrocarbons, and toxicity observed in Microtox tests are shown. </t>
    </r>
  </si>
  <si>
    <r>
      <t xml:space="preserve">Table S3: </t>
    </r>
    <r>
      <rPr>
        <sz val="9"/>
        <color theme="1"/>
        <rFont val="Calibri"/>
        <family val="2"/>
        <scheme val="minor"/>
      </rPr>
      <t>Modelled lethal time estimates of time (days) causing a 10 (LT10) and 50% (LT50) decrease in survival. Error around estimates are provided as standard error (SE) and 95% confidence intervals; Lower Limit (LL) and Upper Limit (UL). Estimates were modelled using a 3-parameter log-logistic model with upper limit fixed at 100 (using drc package in R). Estimates are provided for each species, test round and test solution included in the study. Modelled estimates were not calculated if survival remained at 100% throughout the test. Expert Judgement column provides results of the subsequent criteria applied to these tests (Table S4); tests deemed as showing a “response” are indicated (black text with no fill). Tests that did not meet the expert judgement response criteria are listed as “no response” (pale green text with grey fill). Controls are included (grey text with grey fill).</t>
    </r>
  </si>
  <si>
    <r>
      <rPr>
        <b/>
        <sz val="12"/>
        <color theme="1"/>
        <rFont val="Calibri"/>
        <family val="2"/>
        <scheme val="minor"/>
      </rPr>
      <t xml:space="preserve">Table S4: </t>
    </r>
    <r>
      <rPr>
        <sz val="12"/>
        <color theme="1"/>
        <rFont val="Calibri"/>
        <family val="2"/>
        <scheme val="minor"/>
      </rPr>
      <t xml:space="preserve">Response matrix used to assess the  toxicity of seven test solutions (TS1-7) to 11 test species in two test rounds (Round 1 and 2). The five response criteria were scored for each species and test solution using the criteria and weighting values described in Table 2. Each criterion was scored 1 if met (response), 0 if not met (no response) or 0.5 if borderline/unclear. Mean survival at test end (for test solution and HSB control minus test solution) are used for Criteria 2 and 3; data source for other criteria are as described in Table 2. The calculated Response Score (%) is the sum of the five criteria scores, each multiplied by their weigting value and expressed as a percentage. Test solutions with response scores of 65% or greater were deemed as toxic (overall expert judgement =  Response). </t>
    </r>
  </si>
  <si>
    <t>HSB - test soluiton survival (means, at test end)</t>
  </si>
  <si>
    <t>5 criteria which indicate a response in test soluiton relative to the HSB and SW controls were assessed and gven a score (0 no reponse; 1 response; 0.5 boarderline  response)</t>
  </si>
  <si>
    <t>Experimental Round 1 or 2</t>
  </si>
  <si>
    <t xml:space="preserve">Difference between mean survival in HSB and test solution (Criteria 2) </t>
  </si>
  <si>
    <r>
      <t xml:space="preserve">Response in test solution through time is distinct from response in HSB and SW controls (response observed at a minimum of 1 time point). 
 - </t>
    </r>
    <r>
      <rPr>
        <i/>
        <sz val="11"/>
        <color theme="1"/>
        <rFont val="Calibri"/>
        <family val="2"/>
        <scheme val="minor"/>
      </rPr>
      <t>Borderline if not distinct and caution exercised if unclear and assessed as response. 
 - Weighting value: 4</t>
    </r>
  </si>
  <si>
    <r>
      <t xml:space="preserve">Difference between mean survival in test solution and HSB is ≥ 20% (ie HSB response - test solution response ≥ 20%) at test end. 
 - </t>
    </r>
    <r>
      <rPr>
        <i/>
        <sz val="11"/>
        <color theme="1"/>
        <rFont val="Calibri"/>
        <family val="2"/>
        <scheme val="minor"/>
      </rPr>
      <t>Borderline if 15-20% difference. 
 - Weighting value: 3</t>
    </r>
  </si>
  <si>
    <r>
      <t xml:space="preserve">Mean survival in test solution is </t>
    </r>
    <r>
      <rPr>
        <u/>
        <sz val="11"/>
        <color theme="1"/>
        <rFont val="Calibri"/>
        <family val="2"/>
        <scheme val="minor"/>
      </rPr>
      <t>&lt;</t>
    </r>
    <r>
      <rPr>
        <sz val="11"/>
        <color theme="1"/>
        <rFont val="Calibri"/>
        <family val="2"/>
        <scheme val="minor"/>
      </rPr>
      <t xml:space="preserve"> 80 % at end of test
 - </t>
    </r>
    <r>
      <rPr>
        <i/>
        <sz val="11"/>
        <color theme="1"/>
        <rFont val="Calibri"/>
        <family val="2"/>
        <scheme val="minor"/>
      </rPr>
      <t>Boarderline if 80 to 85%. 
 - Weighting value: 2</t>
    </r>
  </si>
  <si>
    <r>
      <t xml:space="preserve">TS LT10 +/- 95% CI estimate range are below the HSB LT10 estimate range (ie do not overlap). 
 - </t>
    </r>
    <r>
      <rPr>
        <i/>
        <sz val="11"/>
        <color theme="1"/>
        <rFont val="Calibri"/>
        <family val="2"/>
        <scheme val="minor"/>
      </rPr>
      <t>Borderline if test solution 95% UL is within the HSB estimate range, but test solution mean is below the HSB 95% LL.
 - Weighting value: 1</t>
    </r>
  </si>
  <si>
    <r>
      <t xml:space="preserve">TS LT50 +/- 95% CI estimate range are below the HSB LT50 estimate range (ie do not overlap). 
 - </t>
    </r>
    <r>
      <rPr>
        <i/>
        <sz val="11"/>
        <color theme="1"/>
        <rFont val="Calibri"/>
        <family val="2"/>
        <scheme val="minor"/>
      </rPr>
      <t>Borderline if test solution 95% UL is within the HSB estimate range, but test solution mean is below the HSB 95% LL.
 - Weighting value: 1</t>
    </r>
  </si>
  <si>
    <t>Toxicity of test solution indicated by calculated reponse score &gt; 65%</t>
  </si>
  <si>
    <t>Figures 2 and S1</t>
  </si>
  <si>
    <t>Tables 5 and S4</t>
  </si>
  <si>
    <t>Tables 4 and S3,
Figures 3 and S2</t>
  </si>
  <si>
    <r>
      <rPr>
        <b/>
        <sz val="11"/>
        <color theme="1"/>
        <rFont val="Calibri"/>
        <family val="2"/>
        <scheme val="minor"/>
      </rPr>
      <t xml:space="preserve">Table S1: </t>
    </r>
    <r>
      <rPr>
        <sz val="11"/>
        <color theme="1"/>
        <rFont val="Calibri"/>
        <family val="2"/>
        <scheme val="minor"/>
      </rPr>
      <t xml:space="preserve">Summary of groundwater discharge collection for preparation of composite test solutions (TS1-7) for testing in Rounds (R) 1 and 2, and previous chemical characterisation. Monitoring point labels are as shown in Figure 1. </t>
    </r>
  </si>
  <si>
    <t>6.30</t>
  </si>
  <si>
    <t>33.0</t>
  </si>
  <si>
    <t>16.0</t>
  </si>
  <si>
    <t>11.0</t>
  </si>
  <si>
    <t>13.0</t>
  </si>
  <si>
    <t>12.0</t>
  </si>
  <si>
    <t>7.50</t>
  </si>
  <si>
    <t>3.0</t>
  </si>
  <si>
    <t>1.0</t>
  </si>
  <si>
    <t>0.30</t>
  </si>
  <si>
    <t>5.50</t>
  </si>
  <si>
    <t>0.20</t>
  </si>
  <si>
    <t>Power House</t>
  </si>
  <si>
    <t>This worksheet provides descriptions for derivation of the data provided in Table S4</t>
  </si>
  <si>
    <t>Response matrix; definitions and descriptions</t>
  </si>
  <si>
    <t>133</t>
  </si>
  <si>
    <t>107</t>
  </si>
  <si>
    <t>102</t>
  </si>
  <si>
    <t>106</t>
  </si>
  <si>
    <t>108</t>
  </si>
  <si>
    <t>31200</t>
  </si>
  <si>
    <t>31100</t>
  </si>
  <si>
    <t>31400</t>
  </si>
  <si>
    <t>32000</t>
  </si>
  <si>
    <t>32300</t>
  </si>
  <si>
    <t>32600</t>
  </si>
  <si>
    <t>31300</t>
  </si>
  <si>
    <t>31800</t>
  </si>
  <si>
    <t>31900</t>
  </si>
  <si>
    <t>47900</t>
  </si>
  <si>
    <t>48400</t>
  </si>
  <si>
    <t>48000</t>
  </si>
  <si>
    <t>49400</t>
  </si>
  <si>
    <t>47800</t>
  </si>
  <si>
    <t>49600</t>
  </si>
  <si>
    <t>48300</t>
  </si>
  <si>
    <t>48200</t>
  </si>
  <si>
    <t>48500</t>
  </si>
  <si>
    <t>49000</t>
  </si>
  <si>
    <t>48100</t>
  </si>
  <si>
    <t>148</t>
  </si>
  <si>
    <t>131</t>
  </si>
  <si>
    <t>150</t>
  </si>
  <si>
    <t>138</t>
  </si>
  <si>
    <t>154</t>
  </si>
  <si>
    <t>137</t>
  </si>
  <si>
    <t>180</t>
  </si>
  <si>
    <t>167</t>
  </si>
  <si>
    <t>165</t>
  </si>
  <si>
    <t>166</t>
  </si>
  <si>
    <t>171</t>
  </si>
  <si>
    <t>195</t>
  </si>
  <si>
    <t>164</t>
  </si>
  <si>
    <t>158</t>
  </si>
  <si>
    <t>146</t>
  </si>
  <si>
    <t>1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x14ac:knownFonts="1">
    <font>
      <sz val="11"/>
      <color theme="1"/>
      <name val="Calibri"/>
      <family val="2"/>
      <scheme val="minor"/>
    </font>
    <font>
      <sz val="12"/>
      <color theme="1"/>
      <name val="Calibri"/>
      <family val="2"/>
      <scheme val="minor"/>
    </font>
    <font>
      <b/>
      <sz val="12"/>
      <color theme="1"/>
      <name val="Calibri"/>
      <family val="2"/>
      <scheme val="minor"/>
    </font>
    <font>
      <sz val="11"/>
      <color rgb="FFFF0000"/>
      <name val="Calibri"/>
      <family val="2"/>
      <scheme val="minor"/>
    </font>
    <font>
      <b/>
      <sz val="11"/>
      <color theme="1"/>
      <name val="Calibri"/>
      <family val="2"/>
      <scheme val="minor"/>
    </font>
    <font>
      <vertAlign val="superscript"/>
      <sz val="11"/>
      <color theme="1"/>
      <name val="Calibri"/>
      <family val="2"/>
      <scheme val="minor"/>
    </font>
    <font>
      <sz val="11"/>
      <color theme="1"/>
      <name val="Calibri"/>
      <family val="2"/>
    </font>
    <font>
      <sz val="10"/>
      <color theme="0" tint="-0.499984740745262"/>
      <name val="Calibri"/>
      <family val="2"/>
      <scheme val="minor"/>
    </font>
    <font>
      <sz val="10"/>
      <color theme="1"/>
      <name val="Calibri"/>
      <family val="2"/>
      <scheme val="minor"/>
    </font>
    <font>
      <sz val="9"/>
      <color theme="1"/>
      <name val="Calibri"/>
      <family val="2"/>
      <scheme val="minor"/>
    </font>
    <font>
      <vertAlign val="superscript"/>
      <sz val="9"/>
      <color theme="1"/>
      <name val="Calibri"/>
      <family val="2"/>
      <scheme val="minor"/>
    </font>
    <font>
      <vertAlign val="superscript"/>
      <sz val="10"/>
      <color theme="1"/>
      <name val="Calibri"/>
      <family val="2"/>
      <scheme val="minor"/>
    </font>
    <font>
      <b/>
      <sz val="9"/>
      <color theme="1"/>
      <name val="Calibri"/>
      <family val="2"/>
      <scheme val="minor"/>
    </font>
    <font>
      <i/>
      <sz val="9"/>
      <color theme="1"/>
      <name val="Calibri"/>
      <family val="2"/>
      <scheme val="minor"/>
    </font>
    <font>
      <sz val="9"/>
      <color theme="0" tint="-0.499984740745262"/>
      <name val="Calibri"/>
      <family val="2"/>
      <scheme val="minor"/>
    </font>
    <font>
      <sz val="9"/>
      <color theme="9" tint="0.39997558519241921"/>
      <name val="Calibri"/>
      <family val="2"/>
      <scheme val="minor"/>
    </font>
    <font>
      <sz val="9"/>
      <color theme="9" tint="0.59999389629810485"/>
      <name val="Calibri"/>
      <family val="2"/>
      <scheme val="minor"/>
    </font>
    <font>
      <sz val="11"/>
      <name val="Calibri"/>
      <family val="2"/>
      <scheme val="minor"/>
    </font>
    <font>
      <i/>
      <sz val="9"/>
      <name val="Calibri"/>
      <family val="2"/>
      <scheme val="minor"/>
    </font>
    <font>
      <sz val="9"/>
      <color rgb="FFFF0000"/>
      <name val="Calibri"/>
      <family val="2"/>
      <scheme val="minor"/>
    </font>
    <font>
      <sz val="9"/>
      <name val="Calibri"/>
      <family val="2"/>
      <scheme val="minor"/>
    </font>
    <font>
      <i/>
      <sz val="11"/>
      <color theme="1"/>
      <name val="Calibri"/>
      <family val="2"/>
      <scheme val="minor"/>
    </font>
    <font>
      <u/>
      <sz val="11"/>
      <color theme="1"/>
      <name val="Calibri"/>
      <family val="2"/>
      <scheme val="minor"/>
    </font>
  </fonts>
  <fills count="7">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rgb="FF339933"/>
        <bgColor indexed="64"/>
      </patternFill>
    </fill>
    <fill>
      <patternFill patternType="solid">
        <fgColor rgb="FFFF5050"/>
        <bgColor indexed="64"/>
      </patternFill>
    </fill>
  </fills>
  <borders count="44">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indexed="64"/>
      </bottom>
      <diagonal/>
    </border>
    <border>
      <left style="medium">
        <color indexed="64"/>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thin">
        <color theme="0" tint="-0.499984740745262"/>
      </left>
      <right/>
      <top style="thin">
        <color indexed="64"/>
      </top>
      <bottom/>
      <diagonal/>
    </border>
    <border>
      <left style="thin">
        <color theme="0" tint="-0.499984740745262"/>
      </left>
      <right/>
      <top/>
      <bottom style="thin">
        <color indexed="64"/>
      </bottom>
      <diagonal/>
    </border>
    <border>
      <left style="thin">
        <color theme="0" tint="-0.499984740745262"/>
      </left>
      <right/>
      <top/>
      <bottom/>
      <diagonal/>
    </border>
    <border>
      <left style="thin">
        <color theme="0" tint="-0.499984740745262"/>
      </left>
      <right/>
      <top/>
      <bottom style="thin">
        <color theme="0" tint="-0.499984740745262"/>
      </bottom>
      <diagonal/>
    </border>
    <border>
      <left/>
      <right/>
      <top/>
      <bottom style="thin">
        <color theme="0" tint="-0.499984740745262"/>
      </bottom>
      <diagonal/>
    </border>
  </borders>
  <cellStyleXfs count="1">
    <xf numFmtId="0" fontId="0" fillId="0" borderId="0"/>
  </cellStyleXfs>
  <cellXfs count="294">
    <xf numFmtId="0" fontId="0" fillId="0" borderId="0" xfId="0"/>
    <xf numFmtId="0" fontId="0" fillId="0" borderId="0" xfId="0" applyFill="1" applyBorder="1"/>
    <xf numFmtId="0" fontId="0" fillId="0" borderId="0" xfId="0" applyFill="1" applyBorder="1" applyAlignment="1">
      <alignment vertical="top"/>
    </xf>
    <xf numFmtId="0" fontId="1" fillId="0" borderId="0" xfId="0" applyFont="1" applyAlignment="1">
      <alignment vertical="top" wrapText="1"/>
    </xf>
    <xf numFmtId="0" fontId="0" fillId="0" borderId="0" xfId="0" applyAlignment="1">
      <alignment vertical="top"/>
    </xf>
    <xf numFmtId="0" fontId="0" fillId="0" borderId="0" xfId="0" applyFill="1" applyBorder="1" applyAlignment="1">
      <alignment horizontal="left" vertical="top" wrapText="1"/>
    </xf>
    <xf numFmtId="0" fontId="0" fillId="0" borderId="0" xfId="0" applyAlignment="1">
      <alignment horizontal="left" vertical="top" wrapText="1"/>
    </xf>
    <xf numFmtId="0" fontId="1" fillId="0" borderId="0" xfId="0" applyFont="1" applyFill="1" applyBorder="1" applyAlignment="1">
      <alignment vertical="center"/>
    </xf>
    <xf numFmtId="0" fontId="3" fillId="0" borderId="0" xfId="0" applyFont="1" applyFill="1" applyBorder="1" applyAlignment="1">
      <alignment horizontal="left" vertical="top" wrapText="1"/>
    </xf>
    <xf numFmtId="0" fontId="2" fillId="0" borderId="1" xfId="0" applyFont="1" applyFill="1" applyBorder="1" applyAlignment="1">
      <alignment vertical="center" wrapText="1"/>
    </xf>
    <xf numFmtId="0" fontId="2" fillId="0" borderId="2" xfId="0" applyFont="1" applyFill="1" applyBorder="1" applyAlignment="1">
      <alignment vertical="center" wrapText="1"/>
    </xf>
    <xf numFmtId="0" fontId="2" fillId="0" borderId="2" xfId="0" applyFont="1" applyFill="1" applyBorder="1" applyAlignment="1">
      <alignment horizontal="center" vertical="center" wrapText="1"/>
    </xf>
    <xf numFmtId="0" fontId="2" fillId="0" borderId="3" xfId="0" applyFont="1" applyFill="1" applyBorder="1" applyAlignment="1">
      <alignment horizontal="left" vertical="top" wrapText="1"/>
    </xf>
    <xf numFmtId="0" fontId="1" fillId="0" borderId="4" xfId="0" applyFont="1" applyFill="1" applyBorder="1" applyAlignment="1">
      <alignment vertical="center" wrapText="1"/>
    </xf>
    <xf numFmtId="0" fontId="1" fillId="0" borderId="6" xfId="0" applyFont="1" applyFill="1" applyBorder="1" applyAlignment="1">
      <alignment horizontal="left" vertical="top" wrapText="1"/>
    </xf>
    <xf numFmtId="0" fontId="1" fillId="0" borderId="8" xfId="0" applyFont="1" applyFill="1" applyBorder="1" applyAlignment="1">
      <alignment horizontal="left" vertical="top" wrapText="1"/>
    </xf>
    <xf numFmtId="0" fontId="1" fillId="0" borderId="9" xfId="0" applyFont="1" applyFill="1" applyBorder="1" applyAlignment="1">
      <alignment vertical="center" wrapText="1"/>
    </xf>
    <xf numFmtId="0" fontId="1" fillId="0" borderId="11" xfId="0" applyFont="1" applyFill="1" applyBorder="1" applyAlignment="1">
      <alignment horizontal="left" vertical="top" wrapText="1"/>
    </xf>
    <xf numFmtId="0" fontId="0" fillId="0" borderId="0" xfId="0" applyFill="1" applyBorder="1"/>
    <xf numFmtId="0" fontId="0" fillId="0" borderId="0" xfId="0" applyFill="1" applyBorder="1"/>
    <xf numFmtId="0" fontId="1" fillId="0" borderId="4" xfId="0" applyFont="1" applyFill="1" applyBorder="1" applyAlignment="1">
      <alignment vertical="top" wrapText="1"/>
    </xf>
    <xf numFmtId="0" fontId="1" fillId="0" borderId="5" xfId="0" applyFont="1" applyFill="1" applyBorder="1" applyAlignment="1">
      <alignment vertical="top" wrapText="1"/>
    </xf>
    <xf numFmtId="0" fontId="1" fillId="0" borderId="5" xfId="0" applyFont="1" applyFill="1" applyBorder="1" applyAlignment="1">
      <alignment horizontal="center" vertical="top" wrapText="1"/>
    </xf>
    <xf numFmtId="0" fontId="1" fillId="0" borderId="7" xfId="0" applyFont="1" applyFill="1" applyBorder="1" applyAlignment="1">
      <alignment vertical="top" wrapText="1"/>
    </xf>
    <xf numFmtId="0" fontId="1" fillId="0" borderId="0" xfId="0" applyFont="1" applyFill="1" applyBorder="1" applyAlignment="1">
      <alignment vertical="top" wrapText="1"/>
    </xf>
    <xf numFmtId="0" fontId="1" fillId="0" borderId="0" xfId="0" applyFont="1" applyFill="1" applyBorder="1" applyAlignment="1">
      <alignment horizontal="center" vertical="top" wrapText="1"/>
    </xf>
    <xf numFmtId="0" fontId="1" fillId="0" borderId="9" xfId="0" applyFont="1" applyFill="1" applyBorder="1" applyAlignment="1">
      <alignment vertical="top" wrapText="1"/>
    </xf>
    <xf numFmtId="0" fontId="1" fillId="0" borderId="10" xfId="0" applyFont="1" applyFill="1" applyBorder="1" applyAlignment="1">
      <alignment vertical="top" wrapText="1"/>
    </xf>
    <xf numFmtId="0" fontId="1" fillId="0" borderId="10" xfId="0" applyFont="1" applyFill="1" applyBorder="1" applyAlignment="1">
      <alignment horizontal="center" vertical="top" wrapText="1"/>
    </xf>
    <xf numFmtId="0" fontId="0" fillId="0" borderId="0" xfId="0" applyFill="1" applyAlignment="1">
      <alignment horizontal="left" vertical="top" wrapText="1"/>
    </xf>
    <xf numFmtId="0" fontId="0" fillId="0" borderId="0" xfId="0" applyFill="1" applyBorder="1"/>
    <xf numFmtId="0" fontId="2" fillId="0" borderId="2" xfId="0" applyFont="1" applyFill="1" applyBorder="1" applyAlignment="1">
      <alignment horizontal="left" vertical="center" wrapText="1"/>
    </xf>
    <xf numFmtId="0" fontId="4" fillId="0" borderId="4" xfId="0" applyFont="1" applyBorder="1"/>
    <xf numFmtId="0" fontId="4" fillId="0" borderId="5" xfId="0" applyFont="1" applyBorder="1"/>
    <xf numFmtId="0" fontId="4" fillId="0" borderId="6" xfId="0" applyFont="1" applyBorder="1"/>
    <xf numFmtId="0" fontId="4" fillId="2" borderId="1" xfId="0" applyFont="1" applyFill="1" applyBorder="1" applyAlignment="1">
      <alignment horizontal="right"/>
    </xf>
    <xf numFmtId="0" fontId="4" fillId="2" borderId="3" xfId="0" applyFont="1" applyFill="1" applyBorder="1" applyAlignment="1">
      <alignment horizontal="right"/>
    </xf>
    <xf numFmtId="0" fontId="4" fillId="2" borderId="12" xfId="0" applyFont="1" applyFill="1" applyBorder="1" applyAlignment="1">
      <alignment horizontal="center"/>
    </xf>
    <xf numFmtId="0" fontId="4" fillId="0" borderId="0" xfId="0" applyFont="1"/>
    <xf numFmtId="0" fontId="4" fillId="0" borderId="9" xfId="0" applyFont="1" applyBorder="1"/>
    <xf numFmtId="0" fontId="4" fillId="0" borderId="10" xfId="0" applyFont="1" applyBorder="1"/>
    <xf numFmtId="0" fontId="4" fillId="0" borderId="11" xfId="0" applyFont="1" applyBorder="1"/>
    <xf numFmtId="0" fontId="4" fillId="0" borderId="9" xfId="0" applyFont="1" applyBorder="1" applyAlignment="1">
      <alignment horizontal="center"/>
    </xf>
    <xf numFmtId="0" fontId="4" fillId="0" borderId="11" xfId="0" applyFont="1" applyBorder="1" applyAlignment="1">
      <alignment horizontal="center"/>
    </xf>
    <xf numFmtId="0" fontId="4" fillId="0" borderId="13" xfId="0" applyFont="1" applyBorder="1" applyAlignment="1">
      <alignment horizontal="center"/>
    </xf>
    <xf numFmtId="0" fontId="0" fillId="0" borderId="1" xfId="0" applyBorder="1"/>
    <xf numFmtId="0" fontId="0" fillId="0" borderId="2" xfId="0" applyBorder="1"/>
    <xf numFmtId="0" fontId="0" fillId="0" borderId="3" xfId="0" applyBorder="1"/>
    <xf numFmtId="1" fontId="0" fillId="0" borderId="1" xfId="0" applyNumberFormat="1" applyBorder="1"/>
    <xf numFmtId="1" fontId="0" fillId="0" borderId="3" xfId="0" applyNumberFormat="1" applyBorder="1"/>
    <xf numFmtId="1" fontId="0" fillId="0" borderId="12" xfId="0" applyNumberFormat="1" applyBorder="1"/>
    <xf numFmtId="0" fontId="0" fillId="0" borderId="5" xfId="0" applyBorder="1"/>
    <xf numFmtId="0" fontId="0" fillId="0" borderId="6" xfId="0" applyBorder="1"/>
    <xf numFmtId="1" fontId="0" fillId="0" borderId="4" xfId="0" applyNumberFormat="1" applyBorder="1"/>
    <xf numFmtId="1" fontId="0" fillId="0" borderId="6" xfId="0" applyNumberFormat="1" applyBorder="1"/>
    <xf numFmtId="1" fontId="0" fillId="0" borderId="14" xfId="0" applyNumberFormat="1" applyBorder="1"/>
    <xf numFmtId="0" fontId="0" fillId="0" borderId="4" xfId="0" applyBorder="1"/>
    <xf numFmtId="0" fontId="0" fillId="0" borderId="4" xfId="0" applyBorder="1" applyAlignment="1">
      <alignment horizontal="right"/>
    </xf>
    <xf numFmtId="0" fontId="0" fillId="0" borderId="6" xfId="0" applyNumberFormat="1" applyBorder="1" applyAlignment="1">
      <alignment horizontal="right"/>
    </xf>
    <xf numFmtId="0" fontId="0" fillId="0" borderId="4" xfId="0" applyNumberFormat="1" applyBorder="1" applyAlignment="1">
      <alignment horizontal="right"/>
    </xf>
    <xf numFmtId="0" fontId="0" fillId="0" borderId="7" xfId="0" applyBorder="1"/>
    <xf numFmtId="0" fontId="0" fillId="0" borderId="0" xfId="0" applyBorder="1"/>
    <xf numFmtId="0" fontId="0" fillId="0" borderId="8" xfId="0" applyBorder="1"/>
    <xf numFmtId="0" fontId="0" fillId="0" borderId="7" xfId="0" applyBorder="1" applyAlignment="1">
      <alignment horizontal="right"/>
    </xf>
    <xf numFmtId="0" fontId="0" fillId="0" borderId="8" xfId="0" applyBorder="1" applyAlignment="1">
      <alignment horizontal="right"/>
    </xf>
    <xf numFmtId="0" fontId="0" fillId="0" borderId="15" xfId="0" applyBorder="1" applyAlignment="1">
      <alignment horizontal="right"/>
    </xf>
    <xf numFmtId="0" fontId="0" fillId="0" borderId="7" xfId="0" applyNumberFormat="1" applyBorder="1" applyAlignment="1">
      <alignment horizontal="right"/>
    </xf>
    <xf numFmtId="0" fontId="0" fillId="0" borderId="8" xfId="0" applyNumberFormat="1" applyBorder="1" applyAlignment="1">
      <alignment horizontal="right"/>
    </xf>
    <xf numFmtId="0" fontId="0" fillId="0" borderId="15" xfId="0" applyNumberFormat="1" applyBorder="1" applyAlignment="1">
      <alignment horizontal="right"/>
    </xf>
    <xf numFmtId="0" fontId="0" fillId="0" borderId="9" xfId="0" applyBorder="1"/>
    <xf numFmtId="0" fontId="0" fillId="0" borderId="10" xfId="0" applyBorder="1"/>
    <xf numFmtId="0" fontId="0" fillId="0" borderId="11" xfId="0" applyBorder="1"/>
    <xf numFmtId="0" fontId="4" fillId="0" borderId="7" xfId="0" applyFont="1" applyBorder="1"/>
    <xf numFmtId="0" fontId="0" fillId="0" borderId="6" xfId="0" applyBorder="1" applyAlignment="1">
      <alignment horizontal="right"/>
    </xf>
    <xf numFmtId="0" fontId="0" fillId="0" borderId="14" xfId="0" applyBorder="1" applyAlignment="1">
      <alignment horizontal="right"/>
    </xf>
    <xf numFmtId="0" fontId="0" fillId="0" borderId="9" xfId="0" applyBorder="1" applyAlignment="1">
      <alignment horizontal="right"/>
    </xf>
    <xf numFmtId="0" fontId="0" fillId="0" borderId="4" xfId="0" applyFont="1" applyBorder="1"/>
    <xf numFmtId="0" fontId="0" fillId="0" borderId="7" xfId="0" applyFont="1" applyBorder="1"/>
    <xf numFmtId="0" fontId="0" fillId="0" borderId="11" xfId="0" applyBorder="1" applyAlignment="1">
      <alignment horizontal="right"/>
    </xf>
    <xf numFmtId="0" fontId="0" fillId="0" borderId="13" xfId="0" applyBorder="1" applyAlignment="1">
      <alignment horizontal="right"/>
    </xf>
    <xf numFmtId="0" fontId="0" fillId="0" borderId="1" xfId="0" applyBorder="1" applyAlignment="1">
      <alignment horizontal="right"/>
    </xf>
    <xf numFmtId="1" fontId="7" fillId="0" borderId="3" xfId="0" applyNumberFormat="1" applyFont="1" applyBorder="1" applyAlignment="1">
      <alignment horizontal="right" vertical="top"/>
    </xf>
    <xf numFmtId="1" fontId="7" fillId="0" borderId="1" xfId="0" applyNumberFormat="1" applyFont="1" applyBorder="1" applyAlignment="1">
      <alignment horizontal="right" vertical="top"/>
    </xf>
    <xf numFmtId="1" fontId="8" fillId="0" borderId="3" xfId="0" applyNumberFormat="1" applyFont="1" applyBorder="1" applyAlignment="1">
      <alignment horizontal="right" vertical="top"/>
    </xf>
    <xf numFmtId="1" fontId="7" fillId="0" borderId="2" xfId="0" applyNumberFormat="1" applyFont="1" applyBorder="1" applyAlignment="1">
      <alignment horizontal="right" vertical="top"/>
    </xf>
    <xf numFmtId="1" fontId="8" fillId="0" borderId="2" xfId="0" applyNumberFormat="1" applyFont="1" applyBorder="1" applyAlignment="1">
      <alignment horizontal="right" vertical="top"/>
    </xf>
    <xf numFmtId="1" fontId="8" fillId="0" borderId="1" xfId="0" applyNumberFormat="1" applyFont="1" applyBorder="1" applyAlignment="1">
      <alignment horizontal="right" vertical="top"/>
    </xf>
    <xf numFmtId="1" fontId="7" fillId="0" borderId="12" xfId="0" applyNumberFormat="1" applyFont="1" applyBorder="1" applyAlignment="1">
      <alignment horizontal="right" vertical="top"/>
    </xf>
    <xf numFmtId="0" fontId="9" fillId="0" borderId="0" xfId="0" applyFont="1" applyAlignment="1">
      <alignment vertical="center"/>
    </xf>
    <xf numFmtId="0" fontId="11" fillId="0" borderId="0" xfId="0" applyFont="1" applyAlignment="1">
      <alignment vertical="center"/>
    </xf>
    <xf numFmtId="0" fontId="9" fillId="0" borderId="0" xfId="0" applyFont="1"/>
    <xf numFmtId="0" fontId="9" fillId="0" borderId="0" xfId="0" applyFont="1" applyAlignment="1">
      <alignment vertical="top"/>
    </xf>
    <xf numFmtId="0" fontId="9" fillId="0" borderId="0" xfId="0" applyFont="1" applyAlignment="1">
      <alignment horizontal="center"/>
    </xf>
    <xf numFmtId="0" fontId="12" fillId="2" borderId="16" xfId="0" applyFont="1" applyFill="1" applyBorder="1" applyAlignment="1">
      <alignment vertical="top"/>
    </xf>
    <xf numFmtId="0" fontId="12" fillId="2" borderId="17" xfId="0" applyFont="1" applyFill="1" applyBorder="1" applyAlignment="1">
      <alignment horizontal="center"/>
    </xf>
    <xf numFmtId="0" fontId="12" fillId="2" borderId="18" xfId="0" applyFont="1" applyFill="1" applyBorder="1" applyAlignment="1">
      <alignment horizontal="center"/>
    </xf>
    <xf numFmtId="0" fontId="12" fillId="2" borderId="19" xfId="0" applyFont="1" applyFill="1" applyBorder="1"/>
    <xf numFmtId="0" fontId="12" fillId="2" borderId="20" xfId="0" applyFont="1" applyFill="1" applyBorder="1"/>
    <xf numFmtId="0" fontId="12" fillId="2" borderId="21" xfId="0" applyFont="1" applyFill="1" applyBorder="1"/>
    <xf numFmtId="0" fontId="12" fillId="2" borderId="22" xfId="0" applyFont="1" applyFill="1" applyBorder="1"/>
    <xf numFmtId="0" fontId="12" fillId="2" borderId="24" xfId="0" applyFont="1" applyFill="1" applyBorder="1" applyAlignment="1">
      <alignment vertical="top" wrapText="1"/>
    </xf>
    <xf numFmtId="0" fontId="12" fillId="2" borderId="25" xfId="0" applyFont="1" applyFill="1" applyBorder="1" applyAlignment="1">
      <alignment horizontal="center" wrapText="1"/>
    </xf>
    <xf numFmtId="0" fontId="12" fillId="2" borderId="26" xfId="0" applyFont="1" applyFill="1" applyBorder="1" applyAlignment="1">
      <alignment horizontal="center" wrapText="1"/>
    </xf>
    <xf numFmtId="164" fontId="12" fillId="0" borderId="27" xfId="0" applyNumberFormat="1" applyFont="1" applyFill="1" applyBorder="1" applyAlignment="1">
      <alignment wrapText="1"/>
    </xf>
    <xf numFmtId="164" fontId="12" fillId="0" borderId="28" xfId="0" applyNumberFormat="1" applyFont="1" applyFill="1" applyBorder="1" applyAlignment="1">
      <alignment wrapText="1"/>
    </xf>
    <xf numFmtId="164" fontId="12" fillId="0" borderId="29" xfId="0" applyNumberFormat="1" applyFont="1" applyFill="1" applyBorder="1" applyAlignment="1">
      <alignment wrapText="1"/>
    </xf>
    <xf numFmtId="164" fontId="12" fillId="0" borderId="30" xfId="0" applyNumberFormat="1" applyFont="1" applyFill="1" applyBorder="1" applyAlignment="1">
      <alignment wrapText="1"/>
    </xf>
    <xf numFmtId="0" fontId="14" fillId="3" borderId="32" xfId="0" applyFont="1" applyFill="1" applyBorder="1" applyAlignment="1">
      <alignment horizontal="center"/>
    </xf>
    <xf numFmtId="0" fontId="14" fillId="3" borderId="20" xfId="0" applyFont="1" applyFill="1" applyBorder="1" applyAlignment="1">
      <alignment horizontal="center"/>
    </xf>
    <xf numFmtId="164" fontId="14" fillId="3" borderId="19" xfId="0" applyNumberFormat="1" applyFont="1" applyFill="1" applyBorder="1"/>
    <xf numFmtId="164" fontId="14" fillId="3" borderId="20" xfId="0" applyNumberFormat="1" applyFont="1" applyFill="1" applyBorder="1"/>
    <xf numFmtId="164" fontId="14" fillId="3" borderId="21" xfId="0" applyNumberFormat="1" applyFont="1" applyFill="1" applyBorder="1"/>
    <xf numFmtId="164" fontId="14" fillId="3" borderId="22" xfId="0" applyNumberFormat="1" applyFont="1" applyFill="1" applyBorder="1"/>
    <xf numFmtId="164" fontId="14" fillId="3" borderId="22" xfId="0" applyNumberFormat="1" applyFont="1" applyFill="1" applyBorder="1" applyAlignment="1">
      <alignment horizontal="center"/>
    </xf>
    <xf numFmtId="0" fontId="14" fillId="3" borderId="34" xfId="0" applyFont="1" applyFill="1" applyBorder="1" applyAlignment="1">
      <alignment horizontal="center"/>
    </xf>
    <xf numFmtId="0" fontId="14" fillId="3" borderId="2" xfId="0" applyFont="1" applyFill="1" applyBorder="1" applyAlignment="1">
      <alignment horizontal="center"/>
    </xf>
    <xf numFmtId="164" fontId="14" fillId="3" borderId="1" xfId="0" applyNumberFormat="1" applyFont="1" applyFill="1" applyBorder="1"/>
    <xf numFmtId="164" fontId="14" fillId="3" borderId="2" xfId="0" applyNumberFormat="1" applyFont="1" applyFill="1" applyBorder="1"/>
    <xf numFmtId="164" fontId="14" fillId="3" borderId="3" xfId="0" applyNumberFormat="1" applyFont="1" applyFill="1" applyBorder="1"/>
    <xf numFmtId="164" fontId="14" fillId="3" borderId="35" xfId="0" applyNumberFormat="1" applyFont="1" applyFill="1" applyBorder="1"/>
    <xf numFmtId="164" fontId="14" fillId="3" borderId="35" xfId="0" applyNumberFormat="1" applyFont="1" applyFill="1" applyBorder="1" applyAlignment="1">
      <alignment horizontal="center"/>
    </xf>
    <xf numFmtId="0" fontId="15" fillId="3" borderId="34" xfId="0" applyFont="1" applyFill="1" applyBorder="1" applyAlignment="1">
      <alignment horizontal="center"/>
    </xf>
    <xf numFmtId="0" fontId="15" fillId="3" borderId="2" xfId="0" applyFont="1" applyFill="1" applyBorder="1" applyAlignment="1">
      <alignment horizontal="center"/>
    </xf>
    <xf numFmtId="164" fontId="15" fillId="3" borderId="1" xfId="0" applyNumberFormat="1" applyFont="1" applyFill="1" applyBorder="1"/>
    <xf numFmtId="164" fontId="15" fillId="3" borderId="2" xfId="0" applyNumberFormat="1" applyFont="1" applyFill="1" applyBorder="1"/>
    <xf numFmtId="164" fontId="15" fillId="3" borderId="3" xfId="0" applyNumberFormat="1" applyFont="1" applyFill="1" applyBorder="1"/>
    <xf numFmtId="164" fontId="15" fillId="3" borderId="35" xfId="0" applyNumberFormat="1" applyFont="1" applyFill="1" applyBorder="1"/>
    <xf numFmtId="164" fontId="15" fillId="3" borderId="35" xfId="0" applyNumberFormat="1" applyFont="1" applyFill="1" applyBorder="1" applyAlignment="1">
      <alignment horizontal="center"/>
    </xf>
    <xf numFmtId="0" fontId="15" fillId="3" borderId="36" xfId="0" applyFont="1" applyFill="1" applyBorder="1" applyAlignment="1">
      <alignment horizontal="center"/>
    </xf>
    <xf numFmtId="0" fontId="15" fillId="3" borderId="28" xfId="0" applyFont="1" applyFill="1" applyBorder="1" applyAlignment="1">
      <alignment horizontal="center"/>
    </xf>
    <xf numFmtId="164" fontId="15" fillId="3" borderId="27" xfId="0" applyNumberFormat="1" applyFont="1" applyFill="1" applyBorder="1"/>
    <xf numFmtId="164" fontId="15" fillId="3" borderId="28" xfId="0" applyNumberFormat="1" applyFont="1" applyFill="1" applyBorder="1"/>
    <xf numFmtId="164" fontId="15" fillId="3" borderId="29" xfId="0" applyNumberFormat="1" applyFont="1" applyFill="1" applyBorder="1"/>
    <xf numFmtId="164" fontId="15" fillId="3" borderId="30" xfId="0" applyNumberFormat="1" applyFont="1" applyFill="1" applyBorder="1"/>
    <xf numFmtId="164" fontId="15" fillId="3" borderId="30" xfId="0" applyNumberFormat="1" applyFont="1" applyFill="1" applyBorder="1" applyAlignment="1">
      <alignment horizontal="center"/>
    </xf>
    <xf numFmtId="0" fontId="14" fillId="3" borderId="37" xfId="0" applyFont="1" applyFill="1" applyBorder="1" applyAlignment="1">
      <alignment horizontal="center"/>
    </xf>
    <xf numFmtId="0" fontId="14" fillId="3" borderId="10" xfId="0" applyFont="1" applyFill="1" applyBorder="1" applyAlignment="1">
      <alignment horizontal="center"/>
    </xf>
    <xf numFmtId="164" fontId="14" fillId="3" borderId="9" xfId="0" applyNumberFormat="1" applyFont="1" applyFill="1" applyBorder="1"/>
    <xf numFmtId="164" fontId="14" fillId="3" borderId="10" xfId="0" applyNumberFormat="1" applyFont="1" applyFill="1" applyBorder="1"/>
    <xf numFmtId="164" fontId="14" fillId="3" borderId="11" xfId="0" applyNumberFormat="1" applyFont="1" applyFill="1" applyBorder="1"/>
    <xf numFmtId="164" fontId="14" fillId="3" borderId="38" xfId="0" applyNumberFormat="1" applyFont="1" applyFill="1" applyBorder="1"/>
    <xf numFmtId="164" fontId="14" fillId="3" borderId="38" xfId="0" applyNumberFormat="1" applyFont="1" applyFill="1" applyBorder="1" applyAlignment="1">
      <alignment horizontal="center"/>
    </xf>
    <xf numFmtId="0" fontId="16" fillId="3" borderId="34" xfId="0" applyFont="1" applyFill="1" applyBorder="1" applyAlignment="1">
      <alignment horizontal="center"/>
    </xf>
    <xf numFmtId="0" fontId="16" fillId="3" borderId="2" xfId="0" applyFont="1" applyFill="1" applyBorder="1" applyAlignment="1">
      <alignment horizontal="center"/>
    </xf>
    <xf numFmtId="164" fontId="16" fillId="3" borderId="1" xfId="0" applyNumberFormat="1" applyFont="1" applyFill="1" applyBorder="1"/>
    <xf numFmtId="164" fontId="16" fillId="3" borderId="2" xfId="0" applyNumberFormat="1" applyFont="1" applyFill="1" applyBorder="1"/>
    <xf numFmtId="164" fontId="16" fillId="3" borderId="3" xfId="0" applyNumberFormat="1" applyFont="1" applyFill="1" applyBorder="1"/>
    <xf numFmtId="164" fontId="16" fillId="3" borderId="35" xfId="0" applyNumberFormat="1" applyFont="1" applyFill="1" applyBorder="1"/>
    <xf numFmtId="164" fontId="16" fillId="3" borderId="35" xfId="0" applyNumberFormat="1" applyFont="1" applyFill="1" applyBorder="1" applyAlignment="1">
      <alignment horizontal="center"/>
    </xf>
    <xf numFmtId="0" fontId="16" fillId="3" borderId="36" xfId="0" applyFont="1" applyFill="1" applyBorder="1" applyAlignment="1">
      <alignment horizontal="center"/>
    </xf>
    <xf numFmtId="0" fontId="16" fillId="3" borderId="28" xfId="0" applyFont="1" applyFill="1" applyBorder="1" applyAlignment="1">
      <alignment horizontal="center"/>
    </xf>
    <xf numFmtId="164" fontId="16" fillId="3" borderId="27" xfId="0" applyNumberFormat="1" applyFont="1" applyFill="1" applyBorder="1"/>
    <xf numFmtId="164" fontId="16" fillId="3" borderId="28" xfId="0" applyNumberFormat="1" applyFont="1" applyFill="1" applyBorder="1"/>
    <xf numFmtId="164" fontId="16" fillId="3" borderId="29" xfId="0" applyNumberFormat="1" applyFont="1" applyFill="1" applyBorder="1"/>
    <xf numFmtId="164" fontId="16" fillId="3" borderId="30" xfId="0" applyNumberFormat="1" applyFont="1" applyFill="1" applyBorder="1"/>
    <xf numFmtId="164" fontId="16" fillId="3" borderId="30" xfId="0" applyNumberFormat="1" applyFont="1" applyFill="1" applyBorder="1" applyAlignment="1">
      <alignment horizontal="center"/>
    </xf>
    <xf numFmtId="0" fontId="17" fillId="0" borderId="34" xfId="0" applyFont="1" applyFill="1" applyBorder="1" applyAlignment="1">
      <alignment horizontal="center"/>
    </xf>
    <xf numFmtId="0" fontId="17" fillId="0" borderId="2" xfId="0" applyFont="1" applyFill="1" applyBorder="1" applyAlignment="1">
      <alignment horizontal="center"/>
    </xf>
    <xf numFmtId="164" fontId="17" fillId="0" borderId="1" xfId="0" applyNumberFormat="1" applyFont="1" applyFill="1" applyBorder="1"/>
    <xf numFmtId="164" fontId="17" fillId="0" borderId="2" xfId="0" applyNumberFormat="1" applyFont="1" applyFill="1" applyBorder="1"/>
    <xf numFmtId="164" fontId="17" fillId="0" borderId="3" xfId="0" applyNumberFormat="1" applyFont="1" applyFill="1" applyBorder="1"/>
    <xf numFmtId="164" fontId="17" fillId="0" borderId="35" xfId="0" applyNumberFormat="1" applyFont="1" applyFill="1" applyBorder="1"/>
    <xf numFmtId="164" fontId="17" fillId="0" borderId="35" xfId="0" applyNumberFormat="1" applyFont="1" applyFill="1" applyBorder="1" applyAlignment="1">
      <alignment horizontal="center"/>
    </xf>
    <xf numFmtId="1" fontId="12" fillId="2" borderId="39" xfId="0" applyNumberFormat="1" applyFont="1" applyFill="1" applyBorder="1"/>
    <xf numFmtId="0" fontId="9" fillId="2" borderId="5" xfId="0" applyFont="1" applyFill="1" applyBorder="1"/>
    <xf numFmtId="1" fontId="12" fillId="2" borderId="40" xfId="0" applyNumberFormat="1" applyFont="1" applyFill="1" applyBorder="1"/>
    <xf numFmtId="1" fontId="12" fillId="2" borderId="10" xfId="0" applyNumberFormat="1" applyFont="1" applyFill="1" applyBorder="1"/>
    <xf numFmtId="0" fontId="9" fillId="4" borderId="4" xfId="0" applyFont="1" applyFill="1" applyBorder="1"/>
    <xf numFmtId="0" fontId="0" fillId="4" borderId="5" xfId="0" applyFill="1" applyBorder="1" applyAlignment="1">
      <alignment horizontal="left"/>
    </xf>
    <xf numFmtId="0" fontId="0" fillId="4" borderId="5" xfId="0" applyFill="1" applyBorder="1"/>
    <xf numFmtId="1" fontId="0" fillId="4" borderId="5" xfId="0" applyNumberFormat="1" applyFill="1" applyBorder="1"/>
    <xf numFmtId="1" fontId="0" fillId="4" borderId="39" xfId="0" applyNumberFormat="1" applyFill="1" applyBorder="1"/>
    <xf numFmtId="1" fontId="0" fillId="4" borderId="4" xfId="0" applyNumberFormat="1" applyFill="1" applyBorder="1" applyAlignment="1">
      <alignment horizontal="center"/>
    </xf>
    <xf numFmtId="0" fontId="0" fillId="4" borderId="6" xfId="0" applyFill="1" applyBorder="1" applyAlignment="1">
      <alignment horizontal="center"/>
    </xf>
    <xf numFmtId="0" fontId="9" fillId="4" borderId="7" xfId="0" applyFont="1" applyFill="1" applyBorder="1"/>
    <xf numFmtId="0" fontId="0" fillId="4" borderId="0" xfId="0" applyFill="1" applyBorder="1" applyAlignment="1">
      <alignment horizontal="left"/>
    </xf>
    <xf numFmtId="0" fontId="0" fillId="4" borderId="0" xfId="0" applyFill="1" applyBorder="1"/>
    <xf numFmtId="1" fontId="0" fillId="4" borderId="0" xfId="0" applyNumberFormat="1" applyFill="1" applyBorder="1"/>
    <xf numFmtId="1" fontId="0" fillId="4" borderId="41" xfId="0" applyNumberFormat="1" applyFill="1" applyBorder="1"/>
    <xf numFmtId="1" fontId="0" fillId="4" borderId="7" xfId="0" applyNumberFormat="1" applyFill="1" applyBorder="1" applyAlignment="1">
      <alignment horizontal="center"/>
    </xf>
    <xf numFmtId="0" fontId="0" fillId="4" borderId="8" xfId="0" applyFill="1" applyBorder="1" applyAlignment="1">
      <alignment horizontal="center"/>
    </xf>
    <xf numFmtId="0" fontId="9" fillId="0" borderId="7" xfId="0" applyFont="1" applyBorder="1"/>
    <xf numFmtId="0" fontId="0" fillId="0" borderId="0" xfId="0" applyBorder="1" applyAlignment="1">
      <alignment horizontal="left"/>
    </xf>
    <xf numFmtId="1" fontId="0" fillId="0" borderId="0" xfId="0" applyNumberFormat="1" applyBorder="1"/>
    <xf numFmtId="1" fontId="0" fillId="0" borderId="41" xfId="0" applyNumberFormat="1" applyBorder="1"/>
    <xf numFmtId="1" fontId="17" fillId="5" borderId="7" xfId="0" applyNumberFormat="1" applyFont="1" applyFill="1" applyBorder="1" applyAlignment="1">
      <alignment horizontal="center"/>
    </xf>
    <xf numFmtId="0" fontId="17" fillId="5" borderId="8" xfId="0" applyFont="1" applyFill="1" applyBorder="1" applyAlignment="1">
      <alignment horizontal="center"/>
    </xf>
    <xf numFmtId="164" fontId="0" fillId="0" borderId="41" xfId="0" applyNumberFormat="1" applyBorder="1"/>
    <xf numFmtId="164" fontId="0" fillId="0" borderId="0" xfId="0" applyNumberFormat="1" applyBorder="1"/>
    <xf numFmtId="0" fontId="9" fillId="0" borderId="9" xfId="0" applyFont="1" applyBorder="1"/>
    <xf numFmtId="0" fontId="0" fillId="0" borderId="10" xfId="0" applyBorder="1" applyAlignment="1">
      <alignment horizontal="left"/>
    </xf>
    <xf numFmtId="1" fontId="0" fillId="0" borderId="10" xfId="0" applyNumberFormat="1" applyBorder="1"/>
    <xf numFmtId="1" fontId="0" fillId="0" borderId="40" xfId="0" applyNumberFormat="1" applyBorder="1"/>
    <xf numFmtId="0" fontId="13" fillId="4" borderId="4" xfId="0" applyFont="1" applyFill="1" applyBorder="1"/>
    <xf numFmtId="0" fontId="13" fillId="4" borderId="7" xfId="0" applyFont="1" applyFill="1" applyBorder="1"/>
    <xf numFmtId="0" fontId="13" fillId="0" borderId="7" xfId="0" applyFont="1" applyBorder="1"/>
    <xf numFmtId="0" fontId="13" fillId="0" borderId="9" xfId="0" applyFont="1" applyBorder="1"/>
    <xf numFmtId="164" fontId="0" fillId="0" borderId="40" xfId="0" applyNumberFormat="1" applyBorder="1"/>
    <xf numFmtId="164" fontId="0" fillId="0" borderId="10" xfId="0" applyNumberFormat="1" applyBorder="1"/>
    <xf numFmtId="1" fontId="17" fillId="6" borderId="7" xfId="0" applyNumberFormat="1" applyFont="1" applyFill="1" applyBorder="1" applyAlignment="1">
      <alignment horizontal="center"/>
    </xf>
    <xf numFmtId="0" fontId="17" fillId="6" borderId="8" xfId="0" applyFont="1" applyFill="1" applyBorder="1" applyAlignment="1">
      <alignment horizontal="center"/>
    </xf>
    <xf numFmtId="0" fontId="0" fillId="4" borderId="39" xfId="0" applyFill="1" applyBorder="1"/>
    <xf numFmtId="0" fontId="0" fillId="4" borderId="41" xfId="0" applyFill="1" applyBorder="1"/>
    <xf numFmtId="1" fontId="0" fillId="0" borderId="0" xfId="0" applyNumberFormat="1" applyFont="1" applyBorder="1"/>
    <xf numFmtId="0" fontId="0" fillId="0" borderId="10" xfId="0" applyFont="1" applyBorder="1"/>
    <xf numFmtId="1" fontId="17" fillId="4" borderId="7" xfId="0" applyNumberFormat="1" applyFont="1" applyFill="1" applyBorder="1" applyAlignment="1">
      <alignment horizontal="center"/>
    </xf>
    <xf numFmtId="0" fontId="17" fillId="4" borderId="8" xfId="0" applyFont="1" applyFill="1" applyBorder="1" applyAlignment="1">
      <alignment horizontal="center"/>
    </xf>
    <xf numFmtId="0" fontId="0" fillId="0" borderId="0" xfId="0" applyFill="1" applyBorder="1" applyAlignment="1">
      <alignment horizontal="left"/>
    </xf>
    <xf numFmtId="1" fontId="0" fillId="0" borderId="42" xfId="0" applyNumberFormat="1" applyBorder="1"/>
    <xf numFmtId="1" fontId="0" fillId="0" borderId="43" xfId="0" applyNumberFormat="1" applyBorder="1"/>
    <xf numFmtId="0" fontId="0" fillId="0" borderId="43" xfId="0" applyBorder="1"/>
    <xf numFmtId="1" fontId="17" fillId="5" borderId="9" xfId="0" applyNumberFormat="1" applyFont="1" applyFill="1" applyBorder="1" applyAlignment="1">
      <alignment horizontal="center"/>
    </xf>
    <xf numFmtId="0" fontId="17" fillId="5" borderId="11" xfId="0" applyFont="1" applyFill="1" applyBorder="1" applyAlignment="1">
      <alignment horizontal="center"/>
    </xf>
    <xf numFmtId="0" fontId="9" fillId="0" borderId="0" xfId="0" applyFont="1" applyFill="1" applyBorder="1"/>
    <xf numFmtId="1" fontId="0" fillId="0" borderId="0" xfId="0" applyNumberFormat="1" applyFill="1" applyBorder="1"/>
    <xf numFmtId="1" fontId="17" fillId="0" borderId="0" xfId="0" applyNumberFormat="1" applyFont="1" applyFill="1" applyBorder="1" applyAlignment="1">
      <alignment horizontal="center"/>
    </xf>
    <xf numFmtId="0" fontId="17" fillId="0" borderId="0" xfId="0" applyFont="1" applyFill="1" applyBorder="1" applyAlignment="1">
      <alignment horizontal="center"/>
    </xf>
    <xf numFmtId="1" fontId="0" fillId="0" borderId="0" xfId="0" applyNumberFormat="1" applyFill="1" applyBorder="1" applyAlignment="1">
      <alignment horizontal="center"/>
    </xf>
    <xf numFmtId="0" fontId="0" fillId="0" borderId="0" xfId="0" applyFill="1" applyBorder="1" applyAlignment="1">
      <alignment horizontal="center"/>
    </xf>
    <xf numFmtId="0" fontId="9" fillId="0" borderId="0" xfId="0" applyFont="1" applyFill="1"/>
    <xf numFmtId="0" fontId="0" fillId="0" borderId="0" xfId="0" applyFill="1" applyAlignment="1">
      <alignment horizontal="left"/>
    </xf>
    <xf numFmtId="0" fontId="0" fillId="0" borderId="0" xfId="0" applyFill="1"/>
    <xf numFmtId="1" fontId="0" fillId="0" borderId="0" xfId="0" applyNumberFormat="1" applyFill="1"/>
    <xf numFmtId="0" fontId="0" fillId="0" borderId="0" xfId="0" applyAlignment="1">
      <alignment vertical="top" wrapText="1"/>
    </xf>
    <xf numFmtId="0" fontId="0" fillId="0" borderId="0" xfId="0" applyBorder="1" applyAlignment="1">
      <alignment wrapText="1"/>
    </xf>
    <xf numFmtId="0" fontId="4" fillId="0" borderId="0" xfId="0" applyFont="1" applyAlignment="1">
      <alignment vertical="top"/>
    </xf>
    <xf numFmtId="0" fontId="0" fillId="0" borderId="0" xfId="0" applyFont="1" applyAlignment="1">
      <alignment vertical="top"/>
    </xf>
    <xf numFmtId="0" fontId="0" fillId="0" borderId="0" xfId="0" applyBorder="1" applyAlignment="1">
      <alignment vertical="top"/>
    </xf>
    <xf numFmtId="0" fontId="0" fillId="0" borderId="0" xfId="0" applyFill="1" applyBorder="1" applyAlignment="1">
      <alignment wrapText="1"/>
    </xf>
    <xf numFmtId="0" fontId="4" fillId="2" borderId="12" xfId="0" applyFont="1" applyFill="1" applyBorder="1" applyAlignment="1">
      <alignment horizontal="left"/>
    </xf>
    <xf numFmtId="0" fontId="0" fillId="2" borderId="2" xfId="0" applyFill="1" applyBorder="1"/>
    <xf numFmtId="0" fontId="0" fillId="2" borderId="2" xfId="0" applyFill="1" applyBorder="1" applyAlignment="1">
      <alignment vertical="top" wrapText="1"/>
    </xf>
    <xf numFmtId="0" fontId="0" fillId="2" borderId="3" xfId="0" applyFill="1" applyBorder="1"/>
    <xf numFmtId="1" fontId="4" fillId="2" borderId="12" xfId="0" applyNumberFormat="1" applyFont="1" applyFill="1" applyBorder="1" applyAlignment="1">
      <alignment horizontal="left"/>
    </xf>
    <xf numFmtId="0" fontId="4" fillId="0" borderId="2" xfId="0" applyFont="1" applyBorder="1" applyAlignment="1">
      <alignment wrapText="1"/>
    </xf>
    <xf numFmtId="0" fontId="4" fillId="0" borderId="3" xfId="0" applyFont="1" applyFill="1" applyBorder="1" applyAlignment="1">
      <alignment vertical="top"/>
    </xf>
    <xf numFmtId="1" fontId="4" fillId="2" borderId="12" xfId="0" applyNumberFormat="1" applyFont="1" applyFill="1" applyBorder="1" applyAlignment="1">
      <alignment horizontal="center" vertical="top"/>
    </xf>
    <xf numFmtId="0" fontId="0" fillId="0" borderId="2" xfId="0" applyFont="1" applyFill="1" applyBorder="1" applyAlignment="1">
      <alignment vertical="top" wrapText="1"/>
    </xf>
    <xf numFmtId="0" fontId="0" fillId="0" borderId="3" xfId="0" applyBorder="1" applyAlignment="1">
      <alignment vertical="top"/>
    </xf>
    <xf numFmtId="1" fontId="0" fillId="0" borderId="2" xfId="0" applyNumberFormat="1" applyBorder="1" applyAlignment="1">
      <alignment vertical="top" wrapText="1"/>
    </xf>
    <xf numFmtId="0" fontId="0" fillId="0" borderId="2" xfId="0" applyBorder="1" applyAlignment="1">
      <alignment vertical="top" wrapText="1"/>
    </xf>
    <xf numFmtId="0" fontId="0" fillId="0" borderId="5" xfId="0" applyBorder="1" applyAlignment="1">
      <alignment vertical="top" wrapText="1"/>
    </xf>
    <xf numFmtId="0" fontId="4" fillId="2" borderId="14" xfId="0" applyFont="1" applyFill="1" applyBorder="1" applyAlignment="1">
      <alignment horizontal="left" vertical="top"/>
    </xf>
    <xf numFmtId="0" fontId="0" fillId="2" borderId="5" xfId="0" applyFill="1" applyBorder="1"/>
    <xf numFmtId="0" fontId="0" fillId="2" borderId="5" xfId="0" applyFill="1" applyBorder="1" applyAlignment="1">
      <alignment vertical="top" wrapText="1"/>
    </xf>
    <xf numFmtId="0" fontId="0" fillId="2" borderId="6" xfId="0" applyFill="1" applyBorder="1"/>
    <xf numFmtId="0" fontId="0" fillId="0" borderId="0" xfId="0" applyAlignment="1">
      <alignment wrapText="1"/>
    </xf>
    <xf numFmtId="0" fontId="0" fillId="0" borderId="3" xfId="0" applyBorder="1" applyAlignment="1">
      <alignment vertical="top" wrapText="1"/>
    </xf>
    <xf numFmtId="0" fontId="14" fillId="2" borderId="39" xfId="0" applyFont="1" applyFill="1" applyBorder="1"/>
    <xf numFmtId="0" fontId="14" fillId="2" borderId="5" xfId="0" applyFont="1" applyFill="1" applyBorder="1"/>
    <xf numFmtId="1" fontId="14" fillId="2" borderId="41" xfId="0" applyNumberFormat="1" applyFont="1" applyFill="1" applyBorder="1"/>
    <xf numFmtId="1" fontId="14" fillId="2" borderId="0" xfId="0" applyNumberFormat="1" applyFont="1" applyFill="1" applyBorder="1"/>
    <xf numFmtId="0" fontId="4" fillId="0" borderId="2" xfId="0" applyFont="1" applyFill="1" applyBorder="1" applyAlignment="1">
      <alignment vertical="top" wrapText="1"/>
    </xf>
    <xf numFmtId="0" fontId="0" fillId="0" borderId="2" xfId="0" applyFill="1" applyBorder="1" applyAlignment="1">
      <alignment vertical="top" wrapText="1"/>
    </xf>
    <xf numFmtId="0" fontId="17" fillId="0" borderId="2" xfId="0" applyFont="1" applyFill="1" applyBorder="1" applyAlignment="1">
      <alignment vertical="top" wrapText="1"/>
    </xf>
    <xf numFmtId="49" fontId="0" fillId="0" borderId="4" xfId="0" applyNumberFormat="1" applyBorder="1" applyAlignment="1">
      <alignment horizontal="right"/>
    </xf>
    <xf numFmtId="49" fontId="0" fillId="0" borderId="6" xfId="0" applyNumberFormat="1" applyBorder="1" applyAlignment="1">
      <alignment horizontal="right"/>
    </xf>
    <xf numFmtId="49" fontId="0" fillId="0" borderId="14" xfId="0" applyNumberFormat="1" applyBorder="1" applyAlignment="1">
      <alignment horizontal="right"/>
    </xf>
    <xf numFmtId="49" fontId="0" fillId="0" borderId="7" xfId="0" applyNumberFormat="1" applyBorder="1" applyAlignment="1">
      <alignment horizontal="right"/>
    </xf>
    <xf numFmtId="49" fontId="0" fillId="0" borderId="8" xfId="0" applyNumberFormat="1" applyBorder="1" applyAlignment="1">
      <alignment horizontal="right"/>
    </xf>
    <xf numFmtId="49" fontId="0" fillId="0" borderId="15" xfId="0" applyNumberFormat="1" applyBorder="1" applyAlignment="1">
      <alignment horizontal="right"/>
    </xf>
    <xf numFmtId="49" fontId="0" fillId="0" borderId="9" xfId="0" applyNumberFormat="1" applyBorder="1" applyAlignment="1">
      <alignment horizontal="right"/>
    </xf>
    <xf numFmtId="49" fontId="0" fillId="0" borderId="11" xfId="0" applyNumberFormat="1" applyBorder="1" applyAlignment="1">
      <alignment horizontal="right"/>
    </xf>
    <xf numFmtId="49" fontId="0" fillId="0" borderId="13" xfId="0" applyNumberFormat="1" applyBorder="1" applyAlignment="1">
      <alignment horizontal="right"/>
    </xf>
    <xf numFmtId="0" fontId="1" fillId="0" borderId="5" xfId="0" applyFont="1" applyFill="1" applyBorder="1" applyAlignment="1">
      <alignment horizontal="left" vertical="center" wrapText="1"/>
    </xf>
    <xf numFmtId="0" fontId="1" fillId="0" borderId="6" xfId="0" applyFont="1" applyFill="1" applyBorder="1" applyAlignment="1">
      <alignment horizontal="left" vertical="center" wrapText="1"/>
    </xf>
    <xf numFmtId="0" fontId="1" fillId="0" borderId="10" xfId="0" applyFont="1" applyFill="1" applyBorder="1" applyAlignment="1">
      <alignment horizontal="left" vertical="center" wrapText="1"/>
    </xf>
    <xf numFmtId="0" fontId="1" fillId="0" borderId="11" xfId="0" applyFont="1" applyFill="1" applyBorder="1" applyAlignment="1">
      <alignment horizontal="left" vertical="center" wrapText="1"/>
    </xf>
    <xf numFmtId="0" fontId="0" fillId="0" borderId="0" xfId="0" applyFill="1" applyBorder="1"/>
    <xf numFmtId="0" fontId="0" fillId="0" borderId="10" xfId="0" applyBorder="1" applyAlignment="1">
      <alignment vertical="top" wrapText="1"/>
    </xf>
    <xf numFmtId="0" fontId="9" fillId="0" borderId="5" xfId="0" applyFont="1" applyBorder="1" applyAlignment="1">
      <alignment vertical="center" wrapText="1"/>
    </xf>
    <xf numFmtId="0" fontId="10" fillId="0" borderId="0" xfId="0" applyFont="1" applyAlignment="1">
      <alignment vertical="center" wrapText="1"/>
    </xf>
    <xf numFmtId="0" fontId="13" fillId="0" borderId="23" xfId="0" applyFont="1" applyFill="1" applyBorder="1" applyAlignment="1">
      <alignment vertical="top" wrapText="1"/>
    </xf>
    <xf numFmtId="0" fontId="13" fillId="0" borderId="33" xfId="0" applyFont="1" applyFill="1" applyBorder="1" applyAlignment="1">
      <alignment vertical="top"/>
    </xf>
    <xf numFmtId="0" fontId="13" fillId="0" borderId="31" xfId="0" applyFont="1" applyFill="1" applyBorder="1" applyAlignment="1">
      <alignment vertical="top"/>
    </xf>
    <xf numFmtId="164" fontId="12" fillId="0" borderId="0" xfId="0" applyNumberFormat="1" applyFont="1" applyBorder="1" applyAlignment="1">
      <alignment vertical="top" wrapText="1"/>
    </xf>
    <xf numFmtId="0" fontId="12" fillId="2" borderId="23" xfId="0" applyFont="1" applyFill="1" applyBorder="1" applyAlignment="1">
      <alignment horizontal="center" vertical="center" wrapText="1"/>
    </xf>
    <xf numFmtId="0" fontId="12" fillId="2" borderId="31" xfId="0" applyFont="1" applyFill="1" applyBorder="1" applyAlignment="1">
      <alignment horizontal="center" vertical="center" wrapText="1"/>
    </xf>
    <xf numFmtId="0" fontId="1" fillId="0" borderId="10" xfId="0" applyFont="1" applyFill="1" applyBorder="1" applyAlignment="1">
      <alignment horizontal="left" vertical="top" wrapText="1"/>
    </xf>
    <xf numFmtId="0" fontId="12" fillId="2" borderId="14" xfId="0" applyFont="1" applyFill="1" applyBorder="1" applyAlignment="1">
      <alignment vertical="top"/>
    </xf>
    <xf numFmtId="0" fontId="12" fillId="2" borderId="15" xfId="0" applyFont="1" applyFill="1" applyBorder="1" applyAlignment="1">
      <alignment vertical="top"/>
    </xf>
    <xf numFmtId="0" fontId="12" fillId="2" borderId="13" xfId="0" applyFont="1" applyFill="1" applyBorder="1" applyAlignment="1">
      <alignment vertical="top"/>
    </xf>
    <xf numFmtId="0" fontId="12" fillId="2" borderId="14" xfId="0" applyFont="1" applyFill="1" applyBorder="1" applyAlignment="1">
      <alignment horizontal="left" vertical="top" wrapText="1"/>
    </xf>
    <xf numFmtId="0" fontId="12" fillId="2" borderId="15" xfId="0" applyFont="1" applyFill="1" applyBorder="1" applyAlignment="1">
      <alignment horizontal="left" vertical="top" wrapText="1"/>
    </xf>
    <xf numFmtId="0" fontId="12" fillId="2" borderId="13" xfId="0" applyFont="1" applyFill="1" applyBorder="1" applyAlignment="1">
      <alignment horizontal="left" vertical="top" wrapText="1"/>
    </xf>
    <xf numFmtId="0" fontId="12" fillId="2" borderId="14" xfId="0" applyFont="1" applyFill="1" applyBorder="1" applyAlignment="1">
      <alignment vertical="top" wrapText="1"/>
    </xf>
    <xf numFmtId="0" fontId="12" fillId="2" borderId="15" xfId="0" applyFont="1" applyFill="1" applyBorder="1" applyAlignment="1">
      <alignment vertical="top" wrapText="1"/>
    </xf>
    <xf numFmtId="0" fontId="12" fillId="2" borderId="13" xfId="0" applyFont="1" applyFill="1" applyBorder="1" applyAlignment="1">
      <alignment vertical="top" wrapText="1"/>
    </xf>
    <xf numFmtId="1" fontId="12" fillId="2" borderId="4" xfId="0" applyNumberFormat="1" applyFont="1" applyFill="1" applyBorder="1" applyAlignment="1">
      <alignment vertical="top" wrapText="1"/>
    </xf>
    <xf numFmtId="1" fontId="12" fillId="2" borderId="7" xfId="0" applyNumberFormat="1" applyFont="1" applyFill="1" applyBorder="1" applyAlignment="1">
      <alignment vertical="top" wrapText="1"/>
    </xf>
    <xf numFmtId="1" fontId="12" fillId="2" borderId="9" xfId="0" applyNumberFormat="1" applyFont="1" applyFill="1" applyBorder="1" applyAlignment="1">
      <alignment vertical="top" wrapText="1"/>
    </xf>
    <xf numFmtId="0" fontId="12" fillId="2" borderId="6" xfId="0" applyFont="1" applyFill="1" applyBorder="1" applyAlignment="1">
      <alignment vertical="top" wrapText="1"/>
    </xf>
    <xf numFmtId="0" fontId="12" fillId="2" borderId="8" xfId="0" applyFont="1" applyFill="1" applyBorder="1" applyAlignment="1">
      <alignment vertical="top" wrapText="1"/>
    </xf>
    <xf numFmtId="0" fontId="12" fillId="2" borderId="11" xfId="0" applyFont="1" applyFill="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G39"/>
  <sheetViews>
    <sheetView workbookViewId="0">
      <selection activeCell="A4" sqref="A4"/>
    </sheetView>
  </sheetViews>
  <sheetFormatPr defaultRowHeight="15" x14ac:dyDescent="0.25"/>
  <cols>
    <col min="1" max="1" width="12.140625" bestFit="1" customWidth="1"/>
    <col min="2" max="2" width="18.5703125" customWidth="1"/>
    <col min="3" max="3" width="14.28515625" bestFit="1" customWidth="1"/>
    <col min="4" max="4" width="23.140625" bestFit="1" customWidth="1"/>
    <col min="5" max="5" width="37.7109375" customWidth="1"/>
    <col min="6" max="6" width="93.7109375" style="6" customWidth="1"/>
    <col min="7" max="7" width="45.85546875" style="4" customWidth="1"/>
  </cols>
  <sheetData>
    <row r="1" spans="1:7" s="1" customFormat="1" x14ac:dyDescent="0.25">
      <c r="A1" s="268" t="s">
        <v>189</v>
      </c>
      <c r="B1" s="268"/>
      <c r="C1" s="268"/>
      <c r="D1" s="268"/>
      <c r="E1" s="268"/>
      <c r="F1" s="268"/>
      <c r="G1" s="2"/>
    </row>
    <row r="2" spans="1:7" s="1" customFormat="1" ht="31.5" x14ac:dyDescent="0.25">
      <c r="A2" s="9" t="s">
        <v>103</v>
      </c>
      <c r="B2" s="10" t="s">
        <v>13</v>
      </c>
      <c r="C2" s="11" t="s">
        <v>14</v>
      </c>
      <c r="D2" s="11" t="s">
        <v>15</v>
      </c>
      <c r="E2" s="31" t="s">
        <v>34</v>
      </c>
      <c r="F2" s="12" t="s">
        <v>17</v>
      </c>
      <c r="G2" s="2"/>
    </row>
    <row r="3" spans="1:7" s="1" customFormat="1" ht="15.75" x14ac:dyDescent="0.25">
      <c r="A3" s="20" t="s">
        <v>0</v>
      </c>
      <c r="B3" s="21" t="s">
        <v>1</v>
      </c>
      <c r="C3" s="21" t="s">
        <v>2</v>
      </c>
      <c r="D3" s="22">
        <v>4</v>
      </c>
      <c r="E3" s="29" t="s">
        <v>26</v>
      </c>
      <c r="F3" s="14" t="s">
        <v>18</v>
      </c>
      <c r="G3" s="2"/>
    </row>
    <row r="4" spans="1:7" s="1" customFormat="1" ht="15.75" x14ac:dyDescent="0.25">
      <c r="A4" s="23" t="s">
        <v>3</v>
      </c>
      <c r="B4" s="24" t="s">
        <v>1</v>
      </c>
      <c r="C4" s="24" t="s">
        <v>2</v>
      </c>
      <c r="D4" s="25">
        <v>1</v>
      </c>
      <c r="E4" s="29" t="s">
        <v>24</v>
      </c>
      <c r="F4" s="15" t="s">
        <v>19</v>
      </c>
      <c r="G4" s="2"/>
    </row>
    <row r="5" spans="1:7" s="1" customFormat="1" ht="45" x14ac:dyDescent="0.25">
      <c r="A5" s="23" t="s">
        <v>4</v>
      </c>
      <c r="B5" s="24" t="s">
        <v>1</v>
      </c>
      <c r="C5" s="24" t="s">
        <v>5</v>
      </c>
      <c r="D5" s="25" t="s">
        <v>30</v>
      </c>
      <c r="E5" s="29" t="s">
        <v>33</v>
      </c>
      <c r="F5" s="15" t="s">
        <v>20</v>
      </c>
      <c r="G5" s="2"/>
    </row>
    <row r="6" spans="1:7" s="1" customFormat="1" ht="15.75" x14ac:dyDescent="0.25">
      <c r="A6" s="23" t="s">
        <v>6</v>
      </c>
      <c r="B6" s="24" t="s">
        <v>202</v>
      </c>
      <c r="C6" s="24" t="s">
        <v>2</v>
      </c>
      <c r="D6" s="25">
        <v>1</v>
      </c>
      <c r="E6" s="29" t="s">
        <v>25</v>
      </c>
      <c r="F6" s="15" t="s">
        <v>21</v>
      </c>
      <c r="G6" s="2"/>
    </row>
    <row r="7" spans="1:7" s="1" customFormat="1" ht="15.75" x14ac:dyDescent="0.25">
      <c r="A7" s="23" t="s">
        <v>7</v>
      </c>
      <c r="B7" s="24" t="s">
        <v>202</v>
      </c>
      <c r="C7" s="24" t="s">
        <v>5</v>
      </c>
      <c r="D7" s="25" t="s">
        <v>31</v>
      </c>
      <c r="E7" s="29" t="s">
        <v>27</v>
      </c>
      <c r="F7" s="15" t="s">
        <v>22</v>
      </c>
      <c r="G7" s="2"/>
    </row>
    <row r="8" spans="1:7" s="1" customFormat="1" ht="15.75" x14ac:dyDescent="0.25">
      <c r="A8" s="23" t="s">
        <v>8</v>
      </c>
      <c r="B8" s="24" t="s">
        <v>1</v>
      </c>
      <c r="C8" s="24" t="s">
        <v>2</v>
      </c>
      <c r="D8" s="25">
        <v>2</v>
      </c>
      <c r="E8" s="29" t="s">
        <v>28</v>
      </c>
      <c r="F8" s="15" t="s">
        <v>23</v>
      </c>
      <c r="G8" s="3"/>
    </row>
    <row r="9" spans="1:7" s="1" customFormat="1" ht="15.75" x14ac:dyDescent="0.25">
      <c r="A9" s="26" t="s">
        <v>9</v>
      </c>
      <c r="B9" s="27" t="s">
        <v>1</v>
      </c>
      <c r="C9" s="27" t="s">
        <v>5</v>
      </c>
      <c r="D9" s="28">
        <v>3</v>
      </c>
      <c r="E9" s="29" t="s">
        <v>29</v>
      </c>
      <c r="F9" s="17" t="s">
        <v>32</v>
      </c>
    </row>
    <row r="10" spans="1:7" s="1" customFormat="1" ht="15.75" x14ac:dyDescent="0.25">
      <c r="A10" s="13" t="s">
        <v>10</v>
      </c>
      <c r="B10" s="264" t="s">
        <v>16</v>
      </c>
      <c r="C10" s="264"/>
      <c r="D10" s="264"/>
      <c r="E10" s="264"/>
      <c r="F10" s="265"/>
      <c r="G10" s="2"/>
    </row>
    <row r="11" spans="1:7" s="1" customFormat="1" ht="15.75" x14ac:dyDescent="0.25">
      <c r="A11" s="16" t="s">
        <v>11</v>
      </c>
      <c r="B11" s="266" t="s">
        <v>12</v>
      </c>
      <c r="C11" s="266"/>
      <c r="D11" s="266"/>
      <c r="E11" s="266"/>
      <c r="F11" s="267"/>
      <c r="G11" s="2"/>
    </row>
    <row r="12" spans="1:7" s="1" customFormat="1" ht="15.75" x14ac:dyDescent="0.25">
      <c r="A12" s="7"/>
      <c r="E12" s="18"/>
      <c r="F12" s="8"/>
      <c r="G12" s="2"/>
    </row>
    <row r="13" spans="1:7" s="1" customFormat="1" x14ac:dyDescent="0.25">
      <c r="E13" s="18"/>
      <c r="F13" s="5"/>
      <c r="G13" s="2"/>
    </row>
    <row r="14" spans="1:7" x14ac:dyDescent="0.25">
      <c r="E14" s="19"/>
    </row>
    <row r="15" spans="1:7" x14ac:dyDescent="0.25">
      <c r="B15" s="18"/>
      <c r="C15" s="18"/>
      <c r="D15" s="18"/>
      <c r="E15" s="18"/>
    </row>
    <row r="16" spans="1:7" x14ac:dyDescent="0.25">
      <c r="B16" s="18"/>
      <c r="C16" s="18"/>
      <c r="D16" s="18"/>
      <c r="E16" s="18"/>
    </row>
    <row r="17" spans="2:5" x14ac:dyDescent="0.25">
      <c r="B17" s="18"/>
      <c r="C17" s="18"/>
      <c r="D17" s="18"/>
      <c r="E17" s="18"/>
    </row>
    <row r="18" spans="2:5" ht="31.5" customHeight="1" x14ac:dyDescent="0.25">
      <c r="B18" s="18"/>
      <c r="C18" s="18"/>
      <c r="D18" s="18"/>
      <c r="E18" s="18"/>
    </row>
    <row r="19" spans="2:5" x14ac:dyDescent="0.25">
      <c r="B19" s="18"/>
      <c r="C19" s="18"/>
      <c r="D19" s="18"/>
      <c r="E19" s="18"/>
    </row>
    <row r="20" spans="2:5" x14ac:dyDescent="0.25">
      <c r="B20" s="18"/>
      <c r="C20" s="18"/>
      <c r="D20" s="18"/>
      <c r="E20" s="18"/>
    </row>
    <row r="21" spans="2:5" x14ac:dyDescent="0.25">
      <c r="B21" s="18"/>
      <c r="C21" s="18"/>
      <c r="D21" s="18"/>
      <c r="E21" s="18"/>
    </row>
    <row r="22" spans="2:5" x14ac:dyDescent="0.25">
      <c r="B22" s="18"/>
      <c r="C22" s="18"/>
      <c r="D22" s="18"/>
      <c r="E22" s="18"/>
    </row>
    <row r="23" spans="2:5" x14ac:dyDescent="0.25">
      <c r="B23" s="18"/>
      <c r="C23" s="18"/>
      <c r="D23" s="18"/>
      <c r="E23" s="18"/>
    </row>
    <row r="24" spans="2:5" x14ac:dyDescent="0.25">
      <c r="B24" s="18"/>
      <c r="C24" s="18"/>
      <c r="D24" s="18"/>
      <c r="E24" s="18"/>
    </row>
    <row r="25" spans="2:5" x14ac:dyDescent="0.25">
      <c r="B25" s="18"/>
      <c r="C25" s="18"/>
      <c r="D25" s="18"/>
      <c r="E25" s="18"/>
    </row>
    <row r="26" spans="2:5" x14ac:dyDescent="0.25">
      <c r="B26" s="18"/>
      <c r="C26" s="18"/>
      <c r="D26" s="18"/>
      <c r="E26" s="18"/>
    </row>
    <row r="27" spans="2:5" x14ac:dyDescent="0.25">
      <c r="B27" s="18"/>
      <c r="C27" s="18"/>
      <c r="D27" s="18"/>
      <c r="E27" s="18"/>
    </row>
    <row r="28" spans="2:5" x14ac:dyDescent="0.25">
      <c r="B28" s="18"/>
      <c r="C28" s="18"/>
      <c r="D28" s="18"/>
      <c r="E28" s="18"/>
    </row>
    <row r="29" spans="2:5" x14ac:dyDescent="0.25">
      <c r="B29" s="18"/>
      <c r="C29" s="18"/>
      <c r="D29" s="18"/>
      <c r="E29" s="18"/>
    </row>
    <row r="30" spans="2:5" x14ac:dyDescent="0.25">
      <c r="B30" s="18"/>
      <c r="C30" s="18"/>
      <c r="D30" s="18"/>
      <c r="E30" s="18"/>
    </row>
    <row r="31" spans="2:5" x14ac:dyDescent="0.25">
      <c r="B31" s="18"/>
      <c r="C31" s="18"/>
      <c r="D31" s="18"/>
      <c r="E31" s="18"/>
    </row>
    <row r="32" spans="2:5" x14ac:dyDescent="0.25">
      <c r="B32" s="18"/>
      <c r="C32" s="18"/>
      <c r="D32" s="18"/>
      <c r="E32" s="18"/>
    </row>
    <row r="33" spans="2:5" x14ac:dyDescent="0.25">
      <c r="B33" s="18"/>
      <c r="C33" s="18"/>
      <c r="D33" s="18"/>
      <c r="E33" s="18"/>
    </row>
    <row r="34" spans="2:5" x14ac:dyDescent="0.25">
      <c r="B34" s="18"/>
      <c r="C34" s="18"/>
      <c r="D34" s="18"/>
      <c r="E34" s="18"/>
    </row>
    <row r="35" spans="2:5" x14ac:dyDescent="0.25">
      <c r="B35" s="18"/>
      <c r="C35" s="18"/>
      <c r="D35" s="18"/>
      <c r="E35" s="18"/>
    </row>
    <row r="36" spans="2:5" x14ac:dyDescent="0.25">
      <c r="B36" s="18"/>
      <c r="C36" s="18"/>
      <c r="D36" s="18"/>
      <c r="E36" s="18"/>
    </row>
    <row r="37" spans="2:5" x14ac:dyDescent="0.25">
      <c r="B37" s="18"/>
      <c r="C37" s="18"/>
      <c r="D37" s="18"/>
      <c r="E37" s="18"/>
    </row>
    <row r="38" spans="2:5" x14ac:dyDescent="0.25">
      <c r="B38" s="18"/>
      <c r="C38" s="18"/>
      <c r="D38" s="18"/>
      <c r="E38" s="18"/>
    </row>
    <row r="39" spans="2:5" x14ac:dyDescent="0.25">
      <c r="B39" s="18"/>
      <c r="C39" s="18"/>
      <c r="D39" s="18"/>
      <c r="E39" s="18"/>
    </row>
  </sheetData>
  <mergeCells count="3">
    <mergeCell ref="B10:F10"/>
    <mergeCell ref="B11:F11"/>
    <mergeCell ref="A1:F1"/>
  </mergeCells>
  <pageMargins left="0.7" right="0.7" top="0.75" bottom="0.75" header="0.3" footer="0.3"/>
  <pageSetup paperSize="9" scale="86"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T48"/>
  <sheetViews>
    <sheetView tabSelected="1" topLeftCell="B28" workbookViewId="0">
      <selection activeCell="T12" sqref="T12"/>
    </sheetView>
  </sheetViews>
  <sheetFormatPr defaultRowHeight="15" x14ac:dyDescent="0.25"/>
  <cols>
    <col min="1" max="1" width="43.5703125" customWidth="1"/>
    <col min="2" max="3" width="7" customWidth="1"/>
    <col min="4" max="20" width="6.7109375" customWidth="1"/>
  </cols>
  <sheetData>
    <row r="1" spans="1:20" x14ac:dyDescent="0.25">
      <c r="A1" s="269" t="s">
        <v>173</v>
      </c>
      <c r="B1" s="269"/>
      <c r="C1" s="269"/>
      <c r="D1" s="269"/>
      <c r="E1" s="269"/>
      <c r="F1" s="269"/>
      <c r="G1" s="269"/>
      <c r="H1" s="269"/>
      <c r="I1" s="269"/>
      <c r="J1" s="269"/>
      <c r="K1" s="269"/>
      <c r="L1" s="269"/>
      <c r="M1" s="269"/>
      <c r="N1" s="269"/>
      <c r="O1" s="269"/>
      <c r="P1" s="269"/>
      <c r="Q1" s="269"/>
      <c r="R1" s="269"/>
      <c r="S1" s="269"/>
      <c r="T1" s="269"/>
    </row>
    <row r="2" spans="1:20" s="38" customFormat="1" x14ac:dyDescent="0.25">
      <c r="A2" s="32"/>
      <c r="B2" s="33"/>
      <c r="C2" s="34"/>
      <c r="D2" s="35" t="s">
        <v>35</v>
      </c>
      <c r="E2" s="36"/>
      <c r="F2" s="35" t="s">
        <v>36</v>
      </c>
      <c r="G2" s="36"/>
      <c r="H2" s="35" t="s">
        <v>0</v>
      </c>
      <c r="I2" s="36"/>
      <c r="J2" s="35" t="s">
        <v>3</v>
      </c>
      <c r="K2" s="36"/>
      <c r="L2" s="35" t="s">
        <v>4</v>
      </c>
      <c r="M2" s="36"/>
      <c r="N2" s="35" t="s">
        <v>6</v>
      </c>
      <c r="O2" s="36"/>
      <c r="P2" s="37" t="s">
        <v>7</v>
      </c>
      <c r="Q2" s="35" t="s">
        <v>8</v>
      </c>
      <c r="R2" s="36"/>
      <c r="S2" s="35" t="s">
        <v>9</v>
      </c>
      <c r="T2" s="36"/>
    </row>
    <row r="3" spans="1:20" s="38" customFormat="1" x14ac:dyDescent="0.25">
      <c r="A3" s="39"/>
      <c r="B3" s="40" t="s">
        <v>37</v>
      </c>
      <c r="C3" s="41" t="s">
        <v>38</v>
      </c>
      <c r="D3" s="42" t="s">
        <v>39</v>
      </c>
      <c r="E3" s="43" t="s">
        <v>40</v>
      </c>
      <c r="F3" s="42" t="s">
        <v>39</v>
      </c>
      <c r="G3" s="43" t="s">
        <v>40</v>
      </c>
      <c r="H3" s="42" t="s">
        <v>39</v>
      </c>
      <c r="I3" s="43" t="s">
        <v>40</v>
      </c>
      <c r="J3" s="42" t="s">
        <v>39</v>
      </c>
      <c r="K3" s="43" t="s">
        <v>40</v>
      </c>
      <c r="L3" s="42" t="s">
        <v>39</v>
      </c>
      <c r="M3" s="43" t="s">
        <v>40</v>
      </c>
      <c r="N3" s="42" t="s">
        <v>39</v>
      </c>
      <c r="O3" s="43" t="s">
        <v>40</v>
      </c>
      <c r="P3" s="44" t="s">
        <v>39</v>
      </c>
      <c r="Q3" s="42" t="s">
        <v>39</v>
      </c>
      <c r="R3" s="43" t="s">
        <v>40</v>
      </c>
      <c r="S3" s="42" t="s">
        <v>39</v>
      </c>
      <c r="T3" s="43" t="s">
        <v>40</v>
      </c>
    </row>
    <row r="4" spans="1:20" ht="17.25" x14ac:dyDescent="0.25">
      <c r="A4" s="45" t="s">
        <v>41</v>
      </c>
      <c r="B4" s="46" t="s">
        <v>42</v>
      </c>
      <c r="C4" s="47"/>
      <c r="D4" s="48">
        <v>100</v>
      </c>
      <c r="E4" s="49">
        <v>100</v>
      </c>
      <c r="F4" s="48">
        <v>77.587343441001977</v>
      </c>
      <c r="G4" s="49">
        <v>85.950413223140501</v>
      </c>
      <c r="H4" s="48">
        <v>78.614290412059177</v>
      </c>
      <c r="I4" s="49">
        <v>86.630570595585183</v>
      </c>
      <c r="J4" s="48">
        <v>78.46125665701085</v>
      </c>
      <c r="K4" s="49">
        <v>86.522462562396001</v>
      </c>
      <c r="L4" s="48">
        <v>76.204169662113586</v>
      </c>
      <c r="M4" s="49">
        <v>86.30705394190872</v>
      </c>
      <c r="N4" s="48">
        <v>78.86977886977887</v>
      </c>
      <c r="O4" s="49">
        <v>88.360237892948163</v>
      </c>
      <c r="P4" s="50">
        <v>78.466666666666669</v>
      </c>
      <c r="Q4" s="48">
        <v>78.623914495657971</v>
      </c>
      <c r="R4" s="49">
        <v>86.522462562396001</v>
      </c>
      <c r="S4" s="48">
        <v>80.669025980675556</v>
      </c>
      <c r="T4" s="49">
        <v>86.292320396366634</v>
      </c>
    </row>
    <row r="5" spans="1:20" x14ac:dyDescent="0.25">
      <c r="A5" s="39" t="s">
        <v>43</v>
      </c>
      <c r="B5" s="51"/>
      <c r="C5" s="52"/>
      <c r="D5" s="53"/>
      <c r="E5" s="54"/>
      <c r="F5" s="53"/>
      <c r="G5" s="54"/>
      <c r="H5" s="53"/>
      <c r="I5" s="54"/>
      <c r="J5" s="53"/>
      <c r="K5" s="54"/>
      <c r="L5" s="53"/>
      <c r="M5" s="54"/>
      <c r="N5" s="53"/>
      <c r="O5" s="54"/>
      <c r="P5" s="55"/>
      <c r="Q5" s="53"/>
      <c r="R5" s="54"/>
      <c r="S5" s="53"/>
      <c r="T5" s="54"/>
    </row>
    <row r="6" spans="1:20" x14ac:dyDescent="0.25">
      <c r="A6" s="56" t="s">
        <v>44</v>
      </c>
      <c r="B6" s="51" t="s">
        <v>45</v>
      </c>
      <c r="C6" s="52"/>
      <c r="D6" s="255">
        <v>11.54</v>
      </c>
      <c r="E6" s="256">
        <v>10.17</v>
      </c>
      <c r="F6" s="255">
        <v>8.94</v>
      </c>
      <c r="G6" s="256">
        <v>9.06</v>
      </c>
      <c r="H6" s="255">
        <v>9.16</v>
      </c>
      <c r="I6" s="256">
        <v>6.44</v>
      </c>
      <c r="J6" s="255">
        <v>6.88</v>
      </c>
      <c r="K6" s="256" t="s">
        <v>190</v>
      </c>
      <c r="L6" s="255">
        <v>9.25</v>
      </c>
      <c r="M6" s="256">
        <v>9.75</v>
      </c>
      <c r="N6" s="255">
        <v>9.11</v>
      </c>
      <c r="O6" s="256">
        <v>6.29</v>
      </c>
      <c r="P6" s="257">
        <v>8.73</v>
      </c>
      <c r="Q6" s="255">
        <v>7.83</v>
      </c>
      <c r="R6" s="256">
        <v>7.06</v>
      </c>
      <c r="S6" s="255">
        <v>8.2799999999999994</v>
      </c>
      <c r="T6" s="256">
        <v>7.54</v>
      </c>
    </row>
    <row r="7" spans="1:20" x14ac:dyDescent="0.25">
      <c r="A7" s="60" t="s">
        <v>44</v>
      </c>
      <c r="B7" s="61" t="s">
        <v>42</v>
      </c>
      <c r="C7" s="62"/>
      <c r="D7" s="258" t="s">
        <v>205</v>
      </c>
      <c r="E7" s="259" t="s">
        <v>206</v>
      </c>
      <c r="F7" s="258" t="s">
        <v>207</v>
      </c>
      <c r="G7" s="259" t="s">
        <v>208</v>
      </c>
      <c r="H7" s="258" t="s">
        <v>207</v>
      </c>
      <c r="I7" s="259">
        <v>67.400000000000006</v>
      </c>
      <c r="J7" s="258">
        <v>70.8</v>
      </c>
      <c r="K7" s="259">
        <v>69.8</v>
      </c>
      <c r="L7" s="258">
        <v>98.9</v>
      </c>
      <c r="M7" s="259" t="s">
        <v>209</v>
      </c>
      <c r="N7" s="258">
        <v>94.2</v>
      </c>
      <c r="O7" s="259">
        <v>65.900000000000006</v>
      </c>
      <c r="P7" s="260">
        <v>93.2</v>
      </c>
      <c r="Q7" s="258">
        <v>82.2</v>
      </c>
      <c r="R7" s="259">
        <v>73.2</v>
      </c>
      <c r="S7" s="258">
        <v>86.2</v>
      </c>
      <c r="T7" s="259">
        <v>79.5</v>
      </c>
    </row>
    <row r="8" spans="1:20" x14ac:dyDescent="0.25">
      <c r="A8" s="60" t="s">
        <v>46</v>
      </c>
      <c r="B8" s="61" t="s">
        <v>45</v>
      </c>
      <c r="C8" s="62"/>
      <c r="D8" s="258" t="s">
        <v>210</v>
      </c>
      <c r="E8" s="259" t="s">
        <v>211</v>
      </c>
      <c r="F8" s="258" t="s">
        <v>212</v>
      </c>
      <c r="G8" s="259" t="s">
        <v>210</v>
      </c>
      <c r="H8" s="258">
        <v>32100</v>
      </c>
      <c r="I8" s="259" t="s">
        <v>213</v>
      </c>
      <c r="J8" s="258" t="s">
        <v>211</v>
      </c>
      <c r="K8" s="259" t="s">
        <v>211</v>
      </c>
      <c r="L8" s="258" t="s">
        <v>214</v>
      </c>
      <c r="M8" s="259" t="s">
        <v>215</v>
      </c>
      <c r="N8" s="258" t="s">
        <v>212</v>
      </c>
      <c r="O8" s="259" t="s">
        <v>216</v>
      </c>
      <c r="P8" s="260" t="s">
        <v>212</v>
      </c>
      <c r="Q8" s="258">
        <v>31500</v>
      </c>
      <c r="R8" s="259" t="s">
        <v>217</v>
      </c>
      <c r="S8" s="258" t="s">
        <v>218</v>
      </c>
      <c r="T8" s="259" t="s">
        <v>216</v>
      </c>
    </row>
    <row r="9" spans="1:20" x14ac:dyDescent="0.25">
      <c r="A9" s="60" t="s">
        <v>47</v>
      </c>
      <c r="B9" s="61" t="s">
        <v>48</v>
      </c>
      <c r="C9" s="62"/>
      <c r="D9" s="258">
        <v>33.299999999999997</v>
      </c>
      <c r="E9" s="259">
        <v>33.200000000000003</v>
      </c>
      <c r="F9" s="258">
        <v>33.5</v>
      </c>
      <c r="G9" s="259">
        <v>33.700000000000003</v>
      </c>
      <c r="H9" s="258">
        <v>33.5</v>
      </c>
      <c r="I9" s="259">
        <v>32.9</v>
      </c>
      <c r="J9" s="258">
        <v>33.5</v>
      </c>
      <c r="K9" s="259">
        <v>33.4</v>
      </c>
      <c r="L9" s="258">
        <v>34.299999999999997</v>
      </c>
      <c r="M9" s="259">
        <v>34.5</v>
      </c>
      <c r="N9" s="258" t="s">
        <v>191</v>
      </c>
      <c r="O9" s="259">
        <v>33.4</v>
      </c>
      <c r="P9" s="260">
        <v>33.5</v>
      </c>
      <c r="Q9" s="258">
        <v>33.4</v>
      </c>
      <c r="R9" s="259">
        <v>33.5</v>
      </c>
      <c r="S9" s="258">
        <v>33.6</v>
      </c>
      <c r="T9" s="259">
        <v>32.4</v>
      </c>
    </row>
    <row r="10" spans="1:20" x14ac:dyDescent="0.25">
      <c r="A10" s="60" t="s">
        <v>49</v>
      </c>
      <c r="B10" s="61" t="s">
        <v>50</v>
      </c>
      <c r="C10" s="62"/>
      <c r="D10" s="258" t="s">
        <v>219</v>
      </c>
      <c r="E10" s="259">
        <v>47800</v>
      </c>
      <c r="F10" s="258" t="s">
        <v>220</v>
      </c>
      <c r="G10" s="259" t="s">
        <v>221</v>
      </c>
      <c r="H10" s="258" t="s">
        <v>222</v>
      </c>
      <c r="I10" s="259">
        <v>49200</v>
      </c>
      <c r="J10" s="258" t="s">
        <v>223</v>
      </c>
      <c r="K10" s="259" t="s">
        <v>223</v>
      </c>
      <c r="L10" s="258" t="s">
        <v>224</v>
      </c>
      <c r="M10" s="259">
        <v>50200</v>
      </c>
      <c r="N10" s="258" t="s">
        <v>225</v>
      </c>
      <c r="O10" s="259" t="s">
        <v>226</v>
      </c>
      <c r="P10" s="260" t="s">
        <v>225</v>
      </c>
      <c r="Q10" s="258" t="s">
        <v>227</v>
      </c>
      <c r="R10" s="259" t="s">
        <v>228</v>
      </c>
      <c r="S10" s="258">
        <v>49000</v>
      </c>
      <c r="T10" s="259" t="s">
        <v>229</v>
      </c>
    </row>
    <row r="11" spans="1:20" x14ac:dyDescent="0.25">
      <c r="A11" s="60" t="s">
        <v>51</v>
      </c>
      <c r="B11" s="61" t="s">
        <v>52</v>
      </c>
      <c r="C11" s="62"/>
      <c r="D11" s="258">
        <v>16.100000000000001</v>
      </c>
      <c r="E11" s="259">
        <v>11.7</v>
      </c>
      <c r="F11" s="258" t="s">
        <v>192</v>
      </c>
      <c r="G11" s="259">
        <v>15.9</v>
      </c>
      <c r="H11" s="258">
        <v>14.5</v>
      </c>
      <c r="I11" s="259">
        <v>10.6</v>
      </c>
      <c r="J11" s="258">
        <v>12.1</v>
      </c>
      <c r="K11" s="259">
        <v>13.3</v>
      </c>
      <c r="L11" s="258">
        <v>12.5</v>
      </c>
      <c r="M11" s="259">
        <v>12.8</v>
      </c>
      <c r="N11" s="258">
        <v>11.3</v>
      </c>
      <c r="O11" s="259" t="s">
        <v>193</v>
      </c>
      <c r="P11" s="260" t="s">
        <v>194</v>
      </c>
      <c r="Q11" s="258">
        <v>12.3</v>
      </c>
      <c r="R11" s="259">
        <v>10.3</v>
      </c>
      <c r="S11" s="258" t="s">
        <v>195</v>
      </c>
      <c r="T11" s="259">
        <v>11.1</v>
      </c>
    </row>
    <row r="12" spans="1:20" x14ac:dyDescent="0.25">
      <c r="A12" s="60" t="s">
        <v>53</v>
      </c>
      <c r="B12" s="61" t="s">
        <v>54</v>
      </c>
      <c r="C12" s="62"/>
      <c r="D12" s="258" t="s">
        <v>230</v>
      </c>
      <c r="E12" s="259" t="s">
        <v>231</v>
      </c>
      <c r="F12" s="258" t="s">
        <v>232</v>
      </c>
      <c r="G12" s="259" t="s">
        <v>233</v>
      </c>
      <c r="H12" s="258" t="s">
        <v>234</v>
      </c>
      <c r="I12" s="259" t="s">
        <v>235</v>
      </c>
      <c r="J12" s="258" t="s">
        <v>236</v>
      </c>
      <c r="K12" s="259" t="s">
        <v>237</v>
      </c>
      <c r="L12" s="258" t="s">
        <v>238</v>
      </c>
      <c r="M12" s="259" t="s">
        <v>239</v>
      </c>
      <c r="N12" s="258" t="s">
        <v>240</v>
      </c>
      <c r="O12" s="259" t="s">
        <v>241</v>
      </c>
      <c r="P12" s="260" t="s">
        <v>242</v>
      </c>
      <c r="Q12" s="258" t="s">
        <v>243</v>
      </c>
      <c r="R12" s="259" t="s">
        <v>244</v>
      </c>
      <c r="S12" s="258" t="s">
        <v>245</v>
      </c>
      <c r="T12" s="259" t="s">
        <v>231</v>
      </c>
    </row>
    <row r="13" spans="1:20" x14ac:dyDescent="0.25">
      <c r="A13" s="60" t="s">
        <v>55</v>
      </c>
      <c r="B13" s="61"/>
      <c r="C13" s="62"/>
      <c r="D13" s="258">
        <v>8.5399999999999991</v>
      </c>
      <c r="E13" s="259" t="s">
        <v>196</v>
      </c>
      <c r="F13" s="258">
        <v>8.18</v>
      </c>
      <c r="G13" s="259">
        <v>7.32</v>
      </c>
      <c r="H13" s="258">
        <v>8.2899999999999991</v>
      </c>
      <c r="I13" s="259">
        <v>6.73</v>
      </c>
      <c r="J13" s="258">
        <v>7.77</v>
      </c>
      <c r="K13" s="259">
        <v>6.89</v>
      </c>
      <c r="L13" s="258">
        <v>7.63</v>
      </c>
      <c r="M13" s="259">
        <v>7.03</v>
      </c>
      <c r="N13" s="258">
        <v>7.47</v>
      </c>
      <c r="O13" s="259">
        <v>6.15</v>
      </c>
      <c r="P13" s="260">
        <v>7.68</v>
      </c>
      <c r="Q13" s="258">
        <v>7.38</v>
      </c>
      <c r="R13" s="259">
        <v>6.36</v>
      </c>
      <c r="S13" s="258">
        <v>7.03</v>
      </c>
      <c r="T13" s="259">
        <v>6.14</v>
      </c>
    </row>
    <row r="14" spans="1:20" x14ac:dyDescent="0.25">
      <c r="A14" s="69" t="s">
        <v>56</v>
      </c>
      <c r="B14" s="70" t="s">
        <v>57</v>
      </c>
      <c r="C14" s="71"/>
      <c r="D14" s="261">
        <v>2.6</v>
      </c>
      <c r="E14" s="262">
        <v>0.1</v>
      </c>
      <c r="F14" s="261">
        <v>3.7</v>
      </c>
      <c r="G14" s="262">
        <v>2.6</v>
      </c>
      <c r="H14" s="261">
        <v>5.6</v>
      </c>
      <c r="I14" s="262" t="s">
        <v>197</v>
      </c>
      <c r="J14" s="261">
        <v>3.2</v>
      </c>
      <c r="K14" s="262" t="s">
        <v>198</v>
      </c>
      <c r="L14" s="261">
        <v>3.3</v>
      </c>
      <c r="M14" s="262">
        <v>18.8</v>
      </c>
      <c r="N14" s="261">
        <v>2.9</v>
      </c>
      <c r="O14" s="262">
        <v>16.2</v>
      </c>
      <c r="P14" s="263">
        <v>7.3</v>
      </c>
      <c r="Q14" s="261">
        <v>7.1</v>
      </c>
      <c r="R14" s="262">
        <v>0.1</v>
      </c>
      <c r="S14" s="261">
        <v>21.7</v>
      </c>
      <c r="T14" s="262">
        <v>24.9</v>
      </c>
    </row>
    <row r="15" spans="1:20" x14ac:dyDescent="0.25">
      <c r="A15" s="72" t="s">
        <v>58</v>
      </c>
      <c r="B15" s="61"/>
      <c r="C15" s="62"/>
      <c r="D15" s="63"/>
      <c r="E15" s="64"/>
      <c r="F15" s="63"/>
      <c r="G15" s="64"/>
      <c r="H15" s="63"/>
      <c r="I15" s="64"/>
      <c r="J15" s="63"/>
      <c r="K15" s="64"/>
      <c r="L15" s="63"/>
      <c r="M15" s="64"/>
      <c r="N15" s="63"/>
      <c r="O15" s="64"/>
      <c r="P15" s="65"/>
      <c r="Q15" s="63"/>
      <c r="R15" s="64"/>
      <c r="S15" s="63"/>
      <c r="T15" s="64"/>
    </row>
    <row r="16" spans="1:20" x14ac:dyDescent="0.25">
      <c r="A16" s="56" t="s">
        <v>59</v>
      </c>
      <c r="B16" s="51" t="s">
        <v>60</v>
      </c>
      <c r="C16" s="52">
        <v>10</v>
      </c>
      <c r="D16" s="57" t="s">
        <v>61</v>
      </c>
      <c r="E16" s="256">
        <v>240</v>
      </c>
      <c r="F16" s="255">
        <v>80</v>
      </c>
      <c r="G16" s="256">
        <v>100</v>
      </c>
      <c r="H16" s="255">
        <v>21900</v>
      </c>
      <c r="I16" s="256">
        <v>27400</v>
      </c>
      <c r="J16" s="255">
        <v>5970</v>
      </c>
      <c r="K16" s="256">
        <v>8970</v>
      </c>
      <c r="L16" s="255">
        <v>1670</v>
      </c>
      <c r="M16" s="256">
        <v>1930</v>
      </c>
      <c r="N16" s="255">
        <v>2050</v>
      </c>
      <c r="O16" s="256">
        <v>1740</v>
      </c>
      <c r="P16" s="257">
        <v>12400</v>
      </c>
      <c r="Q16" s="255">
        <v>26900</v>
      </c>
      <c r="R16" s="256">
        <v>21400</v>
      </c>
      <c r="S16" s="255">
        <v>1690</v>
      </c>
      <c r="T16" s="256">
        <v>1580</v>
      </c>
    </row>
    <row r="17" spans="1:20" x14ac:dyDescent="0.25">
      <c r="A17" s="60" t="s">
        <v>62</v>
      </c>
      <c r="B17" s="61" t="s">
        <v>45</v>
      </c>
      <c r="C17" s="62">
        <v>0.01</v>
      </c>
      <c r="D17" s="63" t="s">
        <v>61</v>
      </c>
      <c r="E17" s="259" t="s">
        <v>63</v>
      </c>
      <c r="F17" s="258">
        <v>0.01</v>
      </c>
      <c r="G17" s="259">
        <v>0.01</v>
      </c>
      <c r="H17" s="258">
        <v>0.03</v>
      </c>
      <c r="I17" s="259">
        <v>0.05</v>
      </c>
      <c r="J17" s="258">
        <v>0.13</v>
      </c>
      <c r="K17" s="259">
        <v>0.12</v>
      </c>
      <c r="L17" s="258">
        <v>0.04</v>
      </c>
      <c r="M17" s="259">
        <v>0.09</v>
      </c>
      <c r="N17" s="258">
        <v>0.04</v>
      </c>
      <c r="O17" s="259">
        <v>0.08</v>
      </c>
      <c r="P17" s="260">
        <v>0.17</v>
      </c>
      <c r="Q17" s="258">
        <v>0.04</v>
      </c>
      <c r="R17" s="259">
        <v>0.25</v>
      </c>
      <c r="S17" s="258">
        <v>0.01</v>
      </c>
      <c r="T17" s="259">
        <v>0.01</v>
      </c>
    </row>
    <row r="18" spans="1:20" x14ac:dyDescent="0.25">
      <c r="A18" s="60" t="s">
        <v>64</v>
      </c>
      <c r="B18" s="61" t="s">
        <v>45</v>
      </c>
      <c r="C18" s="62">
        <v>0.01</v>
      </c>
      <c r="D18" s="63" t="s">
        <v>61</v>
      </c>
      <c r="E18" s="259">
        <v>0.17</v>
      </c>
      <c r="F18" s="258" t="s">
        <v>199</v>
      </c>
      <c r="G18" s="259">
        <v>0.18</v>
      </c>
      <c r="H18" s="258">
        <v>0.36</v>
      </c>
      <c r="I18" s="259">
        <v>0.25</v>
      </c>
      <c r="J18" s="258">
        <v>0.15</v>
      </c>
      <c r="K18" s="259">
        <v>0.44</v>
      </c>
      <c r="L18" s="258">
        <v>1.95</v>
      </c>
      <c r="M18" s="259">
        <v>2.0699999999999998</v>
      </c>
      <c r="N18" s="258">
        <v>5.09</v>
      </c>
      <c r="O18" s="259">
        <v>16.100000000000001</v>
      </c>
      <c r="P18" s="260">
        <v>20.2</v>
      </c>
      <c r="Q18" s="258">
        <v>2.81</v>
      </c>
      <c r="R18" s="259" t="s">
        <v>200</v>
      </c>
      <c r="S18" s="258">
        <v>0.26</v>
      </c>
      <c r="T18" s="259">
        <v>0.19</v>
      </c>
    </row>
    <row r="19" spans="1:20" x14ac:dyDescent="0.25">
      <c r="A19" s="69" t="s">
        <v>65</v>
      </c>
      <c r="B19" s="70" t="s">
        <v>45</v>
      </c>
      <c r="C19" s="71">
        <v>0.01</v>
      </c>
      <c r="D19" s="75" t="s">
        <v>61</v>
      </c>
      <c r="E19" s="262">
        <v>0.17</v>
      </c>
      <c r="F19" s="261">
        <v>0.31</v>
      </c>
      <c r="G19" s="262">
        <v>0.19</v>
      </c>
      <c r="H19" s="261">
        <v>0.39</v>
      </c>
      <c r="I19" s="262" t="s">
        <v>199</v>
      </c>
      <c r="J19" s="261">
        <v>0.28000000000000003</v>
      </c>
      <c r="K19" s="262">
        <v>0.56000000000000005</v>
      </c>
      <c r="L19" s="261">
        <v>1.99</v>
      </c>
      <c r="M19" s="262">
        <v>2.16</v>
      </c>
      <c r="N19" s="261">
        <v>5.13</v>
      </c>
      <c r="O19" s="262">
        <v>16.2</v>
      </c>
      <c r="P19" s="263">
        <v>20.399999999999999</v>
      </c>
      <c r="Q19" s="261">
        <v>2.85</v>
      </c>
      <c r="R19" s="262">
        <v>5.75</v>
      </c>
      <c r="S19" s="261">
        <v>0.27</v>
      </c>
      <c r="T19" s="262" t="s">
        <v>201</v>
      </c>
    </row>
    <row r="20" spans="1:20" x14ac:dyDescent="0.25">
      <c r="A20" s="72" t="s">
        <v>66</v>
      </c>
      <c r="B20" s="61"/>
      <c r="C20" s="62"/>
      <c r="D20" s="63"/>
      <c r="E20" s="64"/>
      <c r="F20" s="63"/>
      <c r="G20" s="64"/>
      <c r="H20" s="63"/>
      <c r="I20" s="64"/>
      <c r="J20" s="63"/>
      <c r="K20" s="64"/>
      <c r="L20" s="63"/>
      <c r="M20" s="64"/>
      <c r="N20" s="63"/>
      <c r="O20" s="64"/>
      <c r="P20" s="65"/>
      <c r="Q20" s="63"/>
      <c r="R20" s="64"/>
      <c r="S20" s="63"/>
      <c r="T20" s="64"/>
    </row>
    <row r="21" spans="1:20" x14ac:dyDescent="0.25">
      <c r="A21" s="76" t="s">
        <v>67</v>
      </c>
      <c r="B21" s="51" t="s">
        <v>60</v>
      </c>
      <c r="C21" s="52">
        <v>20</v>
      </c>
      <c r="D21" s="57" t="s">
        <v>61</v>
      </c>
      <c r="E21" s="73" t="s">
        <v>68</v>
      </c>
      <c r="F21" s="57" t="s">
        <v>68</v>
      </c>
      <c r="G21" s="73" t="s">
        <v>68</v>
      </c>
      <c r="H21" s="57" t="s">
        <v>68</v>
      </c>
      <c r="I21" s="73" t="s">
        <v>68</v>
      </c>
      <c r="J21" s="57" t="s">
        <v>68</v>
      </c>
      <c r="K21" s="73" t="s">
        <v>68</v>
      </c>
      <c r="L21" s="59">
        <v>20</v>
      </c>
      <c r="M21" s="73" t="s">
        <v>68</v>
      </c>
      <c r="N21" s="57" t="s">
        <v>68</v>
      </c>
      <c r="O21" s="73" t="s">
        <v>68</v>
      </c>
      <c r="P21" s="74" t="s">
        <v>68</v>
      </c>
      <c r="Q21" s="57" t="s">
        <v>68</v>
      </c>
      <c r="R21" s="73" t="s">
        <v>68</v>
      </c>
      <c r="S21" s="59">
        <v>40</v>
      </c>
      <c r="T21" s="58">
        <v>20</v>
      </c>
    </row>
    <row r="22" spans="1:20" x14ac:dyDescent="0.25">
      <c r="A22" s="77" t="s">
        <v>69</v>
      </c>
      <c r="B22" s="61" t="s">
        <v>60</v>
      </c>
      <c r="C22" s="62">
        <v>20</v>
      </c>
      <c r="D22" s="63" t="s">
        <v>61</v>
      </c>
      <c r="E22" s="64" t="s">
        <v>68</v>
      </c>
      <c r="F22" s="63" t="s">
        <v>68</v>
      </c>
      <c r="G22" s="64" t="s">
        <v>68</v>
      </c>
      <c r="H22" s="63" t="s">
        <v>68</v>
      </c>
      <c r="I22" s="64" t="s">
        <v>68</v>
      </c>
      <c r="J22" s="63" t="s">
        <v>68</v>
      </c>
      <c r="K22" s="64" t="s">
        <v>68</v>
      </c>
      <c r="L22" s="63" t="s">
        <v>68</v>
      </c>
      <c r="M22" s="64" t="s">
        <v>68</v>
      </c>
      <c r="N22" s="63" t="s">
        <v>68</v>
      </c>
      <c r="O22" s="64" t="s">
        <v>68</v>
      </c>
      <c r="P22" s="65" t="s">
        <v>68</v>
      </c>
      <c r="Q22" s="63" t="s">
        <v>68</v>
      </c>
      <c r="R22" s="64" t="s">
        <v>68</v>
      </c>
      <c r="S22" s="66">
        <v>30</v>
      </c>
      <c r="T22" s="64" t="s">
        <v>68</v>
      </c>
    </row>
    <row r="23" spans="1:20" x14ac:dyDescent="0.25">
      <c r="A23" s="77" t="s">
        <v>70</v>
      </c>
      <c r="B23" s="61" t="s">
        <v>60</v>
      </c>
      <c r="C23" s="62">
        <v>100</v>
      </c>
      <c r="D23" s="63" t="s">
        <v>61</v>
      </c>
      <c r="E23" s="64" t="s">
        <v>71</v>
      </c>
      <c r="F23" s="63" t="s">
        <v>71</v>
      </c>
      <c r="G23" s="64" t="s">
        <v>71</v>
      </c>
      <c r="H23" s="63" t="s">
        <v>71</v>
      </c>
      <c r="I23" s="64" t="s">
        <v>71</v>
      </c>
      <c r="J23" s="66">
        <v>240</v>
      </c>
      <c r="K23" s="67">
        <v>260</v>
      </c>
      <c r="L23" s="63" t="s">
        <v>71</v>
      </c>
      <c r="M23" s="64" t="s">
        <v>71</v>
      </c>
      <c r="N23" s="66">
        <v>150</v>
      </c>
      <c r="O23" s="67">
        <v>100</v>
      </c>
      <c r="P23" s="65" t="s">
        <v>71</v>
      </c>
      <c r="Q23" s="63" t="s">
        <v>71</v>
      </c>
      <c r="R23" s="64" t="s">
        <v>71</v>
      </c>
      <c r="S23" s="66">
        <v>290</v>
      </c>
      <c r="T23" s="67">
        <v>210</v>
      </c>
    </row>
    <row r="24" spans="1:20" x14ac:dyDescent="0.25">
      <c r="A24" s="77" t="s">
        <v>72</v>
      </c>
      <c r="B24" s="61" t="s">
        <v>60</v>
      </c>
      <c r="C24" s="62">
        <v>100</v>
      </c>
      <c r="D24" s="63" t="s">
        <v>61</v>
      </c>
      <c r="E24" s="64" t="s">
        <v>71</v>
      </c>
      <c r="F24" s="63" t="s">
        <v>71</v>
      </c>
      <c r="G24" s="64" t="s">
        <v>71</v>
      </c>
      <c r="H24" s="63" t="s">
        <v>71</v>
      </c>
      <c r="I24" s="64" t="s">
        <v>71</v>
      </c>
      <c r="J24" s="66">
        <v>240</v>
      </c>
      <c r="K24" s="67">
        <v>260</v>
      </c>
      <c r="L24" s="63" t="s">
        <v>71</v>
      </c>
      <c r="M24" s="64" t="s">
        <v>71</v>
      </c>
      <c r="N24" s="66">
        <v>150</v>
      </c>
      <c r="O24" s="67">
        <v>100</v>
      </c>
      <c r="P24" s="65" t="s">
        <v>71</v>
      </c>
      <c r="Q24" s="63" t="s">
        <v>71</v>
      </c>
      <c r="R24" s="64" t="s">
        <v>71</v>
      </c>
      <c r="S24" s="66">
        <v>290</v>
      </c>
      <c r="T24" s="67">
        <v>210</v>
      </c>
    </row>
    <row r="25" spans="1:20" x14ac:dyDescent="0.25">
      <c r="A25" s="77" t="s">
        <v>73</v>
      </c>
      <c r="B25" s="61" t="s">
        <v>60</v>
      </c>
      <c r="C25" s="62">
        <v>100</v>
      </c>
      <c r="D25" s="63" t="s">
        <v>61</v>
      </c>
      <c r="E25" s="64" t="s">
        <v>71</v>
      </c>
      <c r="F25" s="63" t="s">
        <v>71</v>
      </c>
      <c r="G25" s="64" t="s">
        <v>71</v>
      </c>
      <c r="H25" s="66">
        <v>280</v>
      </c>
      <c r="I25" s="67">
        <v>280</v>
      </c>
      <c r="J25" s="66">
        <v>410</v>
      </c>
      <c r="K25" s="67">
        <v>500</v>
      </c>
      <c r="L25" s="66">
        <v>290</v>
      </c>
      <c r="M25" s="67">
        <v>450</v>
      </c>
      <c r="N25" s="66">
        <v>200</v>
      </c>
      <c r="O25" s="67">
        <v>180</v>
      </c>
      <c r="P25" s="65" t="s">
        <v>71</v>
      </c>
      <c r="Q25" s="63" t="s">
        <v>71</v>
      </c>
      <c r="R25" s="64" t="s">
        <v>71</v>
      </c>
      <c r="S25" s="66">
        <v>520</v>
      </c>
      <c r="T25" s="67">
        <v>460</v>
      </c>
    </row>
    <row r="26" spans="1:20" x14ac:dyDescent="0.25">
      <c r="A26" s="77" t="s">
        <v>74</v>
      </c>
      <c r="B26" s="61" t="s">
        <v>60</v>
      </c>
      <c r="C26" s="62">
        <v>100</v>
      </c>
      <c r="D26" s="63" t="s">
        <v>61</v>
      </c>
      <c r="E26" s="64" t="s">
        <v>71</v>
      </c>
      <c r="F26" s="63" t="s">
        <v>71</v>
      </c>
      <c r="G26" s="64" t="s">
        <v>71</v>
      </c>
      <c r="H26" s="63" t="s">
        <v>71</v>
      </c>
      <c r="I26" s="64" t="s">
        <v>71</v>
      </c>
      <c r="J26" s="63" t="s">
        <v>71</v>
      </c>
      <c r="K26" s="64" t="s">
        <v>71</v>
      </c>
      <c r="L26" s="63" t="s">
        <v>71</v>
      </c>
      <c r="M26" s="64" t="s">
        <v>71</v>
      </c>
      <c r="N26" s="63" t="s">
        <v>71</v>
      </c>
      <c r="O26" s="64" t="s">
        <v>71</v>
      </c>
      <c r="P26" s="65" t="s">
        <v>71</v>
      </c>
      <c r="Q26" s="63" t="s">
        <v>71</v>
      </c>
      <c r="R26" s="64" t="s">
        <v>71</v>
      </c>
      <c r="S26" s="63" t="s">
        <v>71</v>
      </c>
      <c r="T26" s="64" t="s">
        <v>71</v>
      </c>
    </row>
    <row r="27" spans="1:20" x14ac:dyDescent="0.25">
      <c r="A27" s="77" t="s">
        <v>75</v>
      </c>
      <c r="B27" s="61" t="s">
        <v>60</v>
      </c>
      <c r="C27" s="62">
        <v>100</v>
      </c>
      <c r="D27" s="63" t="s">
        <v>61</v>
      </c>
      <c r="E27" s="64" t="s">
        <v>71</v>
      </c>
      <c r="F27" s="63" t="s">
        <v>71</v>
      </c>
      <c r="G27" s="64" t="s">
        <v>71</v>
      </c>
      <c r="H27" s="66">
        <v>280</v>
      </c>
      <c r="I27" s="67">
        <v>280</v>
      </c>
      <c r="J27" s="66">
        <v>650</v>
      </c>
      <c r="K27" s="67">
        <v>760</v>
      </c>
      <c r="L27" s="66">
        <v>290</v>
      </c>
      <c r="M27" s="67">
        <v>450</v>
      </c>
      <c r="N27" s="66">
        <v>350</v>
      </c>
      <c r="O27" s="67">
        <v>280</v>
      </c>
      <c r="P27" s="65" t="s">
        <v>71</v>
      </c>
      <c r="Q27" s="63" t="s">
        <v>71</v>
      </c>
      <c r="R27" s="64" t="s">
        <v>71</v>
      </c>
      <c r="S27" s="66">
        <v>810</v>
      </c>
      <c r="T27" s="67">
        <v>670</v>
      </c>
    </row>
    <row r="28" spans="1:20" x14ac:dyDescent="0.25">
      <c r="A28" s="77" t="s">
        <v>76</v>
      </c>
      <c r="B28" s="61" t="s">
        <v>60</v>
      </c>
      <c r="C28" s="62">
        <v>100</v>
      </c>
      <c r="D28" s="63" t="s">
        <v>61</v>
      </c>
      <c r="E28" s="64" t="s">
        <v>71</v>
      </c>
      <c r="F28" s="63" t="s">
        <v>71</v>
      </c>
      <c r="G28" s="64" t="s">
        <v>71</v>
      </c>
      <c r="H28" s="63" t="s">
        <v>71</v>
      </c>
      <c r="I28" s="64" t="s">
        <v>71</v>
      </c>
      <c r="J28" s="63" t="s">
        <v>71</v>
      </c>
      <c r="K28" s="64" t="s">
        <v>71</v>
      </c>
      <c r="L28" s="63" t="s">
        <v>71</v>
      </c>
      <c r="M28" s="64" t="s">
        <v>71</v>
      </c>
      <c r="N28" s="63" t="s">
        <v>71</v>
      </c>
      <c r="O28" s="64" t="s">
        <v>71</v>
      </c>
      <c r="P28" s="65" t="s">
        <v>71</v>
      </c>
      <c r="Q28" s="63" t="s">
        <v>71</v>
      </c>
      <c r="R28" s="64" t="s">
        <v>71</v>
      </c>
      <c r="S28" s="63" t="s">
        <v>71</v>
      </c>
      <c r="T28" s="64" t="s">
        <v>71</v>
      </c>
    </row>
    <row r="29" spans="1:20" x14ac:dyDescent="0.25">
      <c r="A29" s="77" t="s">
        <v>77</v>
      </c>
      <c r="B29" s="61" t="s">
        <v>60</v>
      </c>
      <c r="C29" s="62">
        <v>100</v>
      </c>
      <c r="D29" s="63" t="s">
        <v>61</v>
      </c>
      <c r="E29" s="64" t="s">
        <v>71</v>
      </c>
      <c r="F29" s="63" t="s">
        <v>71</v>
      </c>
      <c r="G29" s="64" t="s">
        <v>71</v>
      </c>
      <c r="H29" s="63" t="s">
        <v>71</v>
      </c>
      <c r="I29" s="64" t="s">
        <v>71</v>
      </c>
      <c r="J29" s="63" t="s">
        <v>71</v>
      </c>
      <c r="K29" s="64" t="s">
        <v>71</v>
      </c>
      <c r="L29" s="63" t="s">
        <v>71</v>
      </c>
      <c r="M29" s="64" t="s">
        <v>71</v>
      </c>
      <c r="N29" s="63" t="s">
        <v>71</v>
      </c>
      <c r="O29" s="64" t="s">
        <v>71</v>
      </c>
      <c r="P29" s="65" t="s">
        <v>71</v>
      </c>
      <c r="Q29" s="63" t="s">
        <v>71</v>
      </c>
      <c r="R29" s="64" t="s">
        <v>71</v>
      </c>
      <c r="S29" s="63" t="s">
        <v>71</v>
      </c>
      <c r="T29" s="64" t="s">
        <v>71</v>
      </c>
    </row>
    <row r="30" spans="1:20" x14ac:dyDescent="0.25">
      <c r="A30" s="77" t="s">
        <v>78</v>
      </c>
      <c r="B30" s="61" t="s">
        <v>60</v>
      </c>
      <c r="C30" s="62">
        <v>100</v>
      </c>
      <c r="D30" s="63" t="s">
        <v>61</v>
      </c>
      <c r="E30" s="64" t="s">
        <v>71</v>
      </c>
      <c r="F30" s="63" t="s">
        <v>71</v>
      </c>
      <c r="G30" s="64" t="s">
        <v>71</v>
      </c>
      <c r="H30" s="63" t="s">
        <v>71</v>
      </c>
      <c r="I30" s="64" t="s">
        <v>71</v>
      </c>
      <c r="J30" s="63" t="s">
        <v>71</v>
      </c>
      <c r="K30" s="64" t="s">
        <v>71</v>
      </c>
      <c r="L30" s="63" t="s">
        <v>71</v>
      </c>
      <c r="M30" s="64" t="s">
        <v>71</v>
      </c>
      <c r="N30" s="63" t="s">
        <v>71</v>
      </c>
      <c r="O30" s="64" t="s">
        <v>71</v>
      </c>
      <c r="P30" s="65" t="s">
        <v>71</v>
      </c>
      <c r="Q30" s="63" t="s">
        <v>71</v>
      </c>
      <c r="R30" s="64" t="s">
        <v>71</v>
      </c>
      <c r="S30" s="63" t="s">
        <v>71</v>
      </c>
      <c r="T30" s="64" t="s">
        <v>71</v>
      </c>
    </row>
    <row r="31" spans="1:20" x14ac:dyDescent="0.25">
      <c r="A31" s="77" t="s">
        <v>79</v>
      </c>
      <c r="B31" s="61" t="s">
        <v>60</v>
      </c>
      <c r="C31" s="62">
        <v>100</v>
      </c>
      <c r="D31" s="63" t="s">
        <v>61</v>
      </c>
      <c r="E31" s="64" t="s">
        <v>71</v>
      </c>
      <c r="F31" s="63" t="s">
        <v>71</v>
      </c>
      <c r="G31" s="64" t="s">
        <v>71</v>
      </c>
      <c r="H31" s="63" t="s">
        <v>71</v>
      </c>
      <c r="I31" s="64" t="s">
        <v>71</v>
      </c>
      <c r="J31" s="63" t="s">
        <v>71</v>
      </c>
      <c r="K31" s="64" t="s">
        <v>71</v>
      </c>
      <c r="L31" s="63" t="s">
        <v>71</v>
      </c>
      <c r="M31" s="64" t="s">
        <v>71</v>
      </c>
      <c r="N31" s="63" t="s">
        <v>71</v>
      </c>
      <c r="O31" s="64" t="s">
        <v>71</v>
      </c>
      <c r="P31" s="65" t="s">
        <v>71</v>
      </c>
      <c r="Q31" s="63" t="s">
        <v>71</v>
      </c>
      <c r="R31" s="64" t="s">
        <v>71</v>
      </c>
      <c r="S31" s="63" t="s">
        <v>71</v>
      </c>
      <c r="T31" s="64" t="s">
        <v>71</v>
      </c>
    </row>
    <row r="32" spans="1:20" x14ac:dyDescent="0.25">
      <c r="A32" s="77" t="s">
        <v>80</v>
      </c>
      <c r="B32" s="61" t="s">
        <v>60</v>
      </c>
      <c r="C32" s="62">
        <v>100</v>
      </c>
      <c r="D32" s="63" t="s">
        <v>61</v>
      </c>
      <c r="E32" s="64" t="s">
        <v>71</v>
      </c>
      <c r="F32" s="63" t="s">
        <v>71</v>
      </c>
      <c r="G32" s="64" t="s">
        <v>71</v>
      </c>
      <c r="H32" s="63" t="s">
        <v>71</v>
      </c>
      <c r="I32" s="64" t="s">
        <v>71</v>
      </c>
      <c r="J32" s="63" t="s">
        <v>71</v>
      </c>
      <c r="K32" s="64" t="s">
        <v>71</v>
      </c>
      <c r="L32" s="63" t="s">
        <v>71</v>
      </c>
      <c r="M32" s="64" t="s">
        <v>71</v>
      </c>
      <c r="N32" s="63" t="s">
        <v>71</v>
      </c>
      <c r="O32" s="64" t="s">
        <v>71</v>
      </c>
      <c r="P32" s="65" t="s">
        <v>71</v>
      </c>
      <c r="Q32" s="63" t="s">
        <v>71</v>
      </c>
      <c r="R32" s="64" t="s">
        <v>71</v>
      </c>
      <c r="S32" s="63" t="s">
        <v>71</v>
      </c>
      <c r="T32" s="64" t="s">
        <v>71</v>
      </c>
    </row>
    <row r="33" spans="1:20" ht="17.25" x14ac:dyDescent="0.25">
      <c r="A33" s="60" t="s">
        <v>81</v>
      </c>
      <c r="B33" s="61" t="s">
        <v>60</v>
      </c>
      <c r="C33" s="62">
        <v>1</v>
      </c>
      <c r="D33" s="63" t="s">
        <v>61</v>
      </c>
      <c r="E33" s="64" t="s">
        <v>82</v>
      </c>
      <c r="F33" s="63" t="s">
        <v>82</v>
      </c>
      <c r="G33" s="64" t="s">
        <v>82</v>
      </c>
      <c r="H33" s="63" t="s">
        <v>82</v>
      </c>
      <c r="I33" s="64" t="s">
        <v>82</v>
      </c>
      <c r="J33" s="66">
        <v>1</v>
      </c>
      <c r="K33" s="64" t="s">
        <v>82</v>
      </c>
      <c r="L33" s="63" t="s">
        <v>82</v>
      </c>
      <c r="M33" s="64" t="s">
        <v>82</v>
      </c>
      <c r="N33" s="63" t="s">
        <v>82</v>
      </c>
      <c r="O33" s="64" t="s">
        <v>82</v>
      </c>
      <c r="P33" s="65" t="s">
        <v>82</v>
      </c>
      <c r="Q33" s="63" t="s">
        <v>82</v>
      </c>
      <c r="R33" s="64" t="s">
        <v>82</v>
      </c>
      <c r="S33" s="63" t="s">
        <v>82</v>
      </c>
      <c r="T33" s="64" t="s">
        <v>82</v>
      </c>
    </row>
    <row r="34" spans="1:20" x14ac:dyDescent="0.25">
      <c r="A34" s="60" t="s">
        <v>83</v>
      </c>
      <c r="B34" s="61" t="s">
        <v>60</v>
      </c>
      <c r="C34" s="62">
        <v>2</v>
      </c>
      <c r="D34" s="63" t="s">
        <v>61</v>
      </c>
      <c r="E34" s="64" t="s">
        <v>84</v>
      </c>
      <c r="F34" s="63" t="s">
        <v>84</v>
      </c>
      <c r="G34" s="64" t="s">
        <v>84</v>
      </c>
      <c r="H34" s="63" t="s">
        <v>84</v>
      </c>
      <c r="I34" s="64" t="s">
        <v>84</v>
      </c>
      <c r="J34" s="63" t="s">
        <v>84</v>
      </c>
      <c r="K34" s="64" t="s">
        <v>84</v>
      </c>
      <c r="L34" s="66">
        <v>9</v>
      </c>
      <c r="M34" s="64" t="s">
        <v>84</v>
      </c>
      <c r="N34" s="63" t="s">
        <v>84</v>
      </c>
      <c r="O34" s="64" t="s">
        <v>84</v>
      </c>
      <c r="P34" s="68">
        <v>8</v>
      </c>
      <c r="Q34" s="63" t="s">
        <v>84</v>
      </c>
      <c r="R34" s="64" t="s">
        <v>84</v>
      </c>
      <c r="S34" s="66">
        <v>14</v>
      </c>
      <c r="T34" s="64" t="s">
        <v>84</v>
      </c>
    </row>
    <row r="35" spans="1:20" x14ac:dyDescent="0.25">
      <c r="A35" s="60" t="s">
        <v>85</v>
      </c>
      <c r="B35" s="61" t="s">
        <v>60</v>
      </c>
      <c r="C35" s="62">
        <v>2</v>
      </c>
      <c r="D35" s="63" t="s">
        <v>61</v>
      </c>
      <c r="E35" s="64" t="s">
        <v>84</v>
      </c>
      <c r="F35" s="63" t="s">
        <v>84</v>
      </c>
      <c r="G35" s="64" t="s">
        <v>84</v>
      </c>
      <c r="H35" s="63" t="s">
        <v>84</v>
      </c>
      <c r="I35" s="64" t="s">
        <v>84</v>
      </c>
      <c r="J35" s="63" t="s">
        <v>84</v>
      </c>
      <c r="K35" s="64" t="s">
        <v>84</v>
      </c>
      <c r="L35" s="63" t="s">
        <v>84</v>
      </c>
      <c r="M35" s="64" t="s">
        <v>84</v>
      </c>
      <c r="N35" s="63" t="s">
        <v>84</v>
      </c>
      <c r="O35" s="64" t="s">
        <v>84</v>
      </c>
      <c r="P35" s="65" t="s">
        <v>84</v>
      </c>
      <c r="Q35" s="63" t="s">
        <v>84</v>
      </c>
      <c r="R35" s="64" t="s">
        <v>84</v>
      </c>
      <c r="S35" s="63" t="s">
        <v>84</v>
      </c>
      <c r="T35" s="67">
        <v>2</v>
      </c>
    </row>
    <row r="36" spans="1:20" x14ac:dyDescent="0.25">
      <c r="A36" s="60" t="s">
        <v>86</v>
      </c>
      <c r="B36" s="61" t="s">
        <v>60</v>
      </c>
      <c r="C36" s="62">
        <v>2</v>
      </c>
      <c r="D36" s="63" t="s">
        <v>61</v>
      </c>
      <c r="E36" s="64" t="s">
        <v>84</v>
      </c>
      <c r="F36" s="63" t="s">
        <v>84</v>
      </c>
      <c r="G36" s="64" t="s">
        <v>84</v>
      </c>
      <c r="H36" s="63" t="s">
        <v>84</v>
      </c>
      <c r="I36" s="64" t="s">
        <v>84</v>
      </c>
      <c r="J36" s="63" t="s">
        <v>84</v>
      </c>
      <c r="K36" s="64" t="s">
        <v>84</v>
      </c>
      <c r="L36" s="63" t="s">
        <v>84</v>
      </c>
      <c r="M36" s="64" t="s">
        <v>84</v>
      </c>
      <c r="N36" s="63" t="s">
        <v>84</v>
      </c>
      <c r="O36" s="64" t="s">
        <v>84</v>
      </c>
      <c r="P36" s="65" t="s">
        <v>84</v>
      </c>
      <c r="Q36" s="63" t="s">
        <v>84</v>
      </c>
      <c r="R36" s="64" t="s">
        <v>84</v>
      </c>
      <c r="S36" s="63" t="s">
        <v>84</v>
      </c>
      <c r="T36" s="64" t="s">
        <v>84</v>
      </c>
    </row>
    <row r="37" spans="1:20" x14ac:dyDescent="0.25">
      <c r="A37" s="60" t="s">
        <v>87</v>
      </c>
      <c r="B37" s="61" t="s">
        <v>60</v>
      </c>
      <c r="C37" s="62">
        <v>2</v>
      </c>
      <c r="D37" s="63" t="s">
        <v>61</v>
      </c>
      <c r="E37" s="64" t="s">
        <v>84</v>
      </c>
      <c r="F37" s="63" t="s">
        <v>84</v>
      </c>
      <c r="G37" s="64" t="s">
        <v>84</v>
      </c>
      <c r="H37" s="63" t="s">
        <v>84</v>
      </c>
      <c r="I37" s="64" t="s">
        <v>84</v>
      </c>
      <c r="J37" s="63" t="s">
        <v>84</v>
      </c>
      <c r="K37" s="64" t="s">
        <v>84</v>
      </c>
      <c r="L37" s="63" t="s">
        <v>84</v>
      </c>
      <c r="M37" s="64" t="s">
        <v>84</v>
      </c>
      <c r="N37" s="63" t="s">
        <v>84</v>
      </c>
      <c r="O37" s="64" t="s">
        <v>84</v>
      </c>
      <c r="P37" s="65" t="s">
        <v>84</v>
      </c>
      <c r="Q37" s="63" t="s">
        <v>84</v>
      </c>
      <c r="R37" s="64" t="s">
        <v>84</v>
      </c>
      <c r="S37" s="63" t="s">
        <v>84</v>
      </c>
      <c r="T37" s="64" t="s">
        <v>84</v>
      </c>
    </row>
    <row r="38" spans="1:20" x14ac:dyDescent="0.25">
      <c r="A38" s="60" t="s">
        <v>88</v>
      </c>
      <c r="B38" s="61" t="s">
        <v>60</v>
      </c>
      <c r="C38" s="62">
        <v>2</v>
      </c>
      <c r="D38" s="63" t="s">
        <v>61</v>
      </c>
      <c r="E38" s="64" t="s">
        <v>84</v>
      </c>
      <c r="F38" s="63" t="s">
        <v>84</v>
      </c>
      <c r="G38" s="64" t="s">
        <v>84</v>
      </c>
      <c r="H38" s="63" t="s">
        <v>84</v>
      </c>
      <c r="I38" s="64" t="s">
        <v>84</v>
      </c>
      <c r="J38" s="63" t="s">
        <v>84</v>
      </c>
      <c r="K38" s="64" t="s">
        <v>84</v>
      </c>
      <c r="L38" s="63" t="s">
        <v>84</v>
      </c>
      <c r="M38" s="64" t="s">
        <v>84</v>
      </c>
      <c r="N38" s="63" t="s">
        <v>84</v>
      </c>
      <c r="O38" s="64" t="s">
        <v>84</v>
      </c>
      <c r="P38" s="65" t="s">
        <v>84</v>
      </c>
      <c r="Q38" s="63" t="s">
        <v>84</v>
      </c>
      <c r="R38" s="64" t="s">
        <v>84</v>
      </c>
      <c r="S38" s="63" t="s">
        <v>84</v>
      </c>
      <c r="T38" s="64" t="s">
        <v>84</v>
      </c>
    </row>
    <row r="39" spans="1:20" x14ac:dyDescent="0.25">
      <c r="A39" s="60" t="s">
        <v>89</v>
      </c>
      <c r="B39" s="61" t="s">
        <v>60</v>
      </c>
      <c r="C39" s="62">
        <v>1</v>
      </c>
      <c r="D39" s="63" t="s">
        <v>61</v>
      </c>
      <c r="E39" s="64" t="s">
        <v>82</v>
      </c>
      <c r="F39" s="63" t="s">
        <v>82</v>
      </c>
      <c r="G39" s="64" t="s">
        <v>82</v>
      </c>
      <c r="H39" s="63" t="s">
        <v>82</v>
      </c>
      <c r="I39" s="64" t="s">
        <v>82</v>
      </c>
      <c r="J39" s="66">
        <v>1</v>
      </c>
      <c r="K39" s="64" t="s">
        <v>82</v>
      </c>
      <c r="L39" s="66">
        <v>9</v>
      </c>
      <c r="M39" s="64" t="s">
        <v>82</v>
      </c>
      <c r="N39" s="63" t="s">
        <v>82</v>
      </c>
      <c r="O39" s="64" t="s">
        <v>82</v>
      </c>
      <c r="P39" s="68">
        <v>8</v>
      </c>
      <c r="Q39" s="63" t="s">
        <v>82</v>
      </c>
      <c r="R39" s="64" t="s">
        <v>82</v>
      </c>
      <c r="S39" s="66">
        <v>14</v>
      </c>
      <c r="T39" s="67">
        <v>2</v>
      </c>
    </row>
    <row r="40" spans="1:20" x14ac:dyDescent="0.25">
      <c r="A40" s="60" t="s">
        <v>90</v>
      </c>
      <c r="B40" s="61" t="s">
        <v>60</v>
      </c>
      <c r="C40" s="62">
        <v>5</v>
      </c>
      <c r="D40" s="63" t="s">
        <v>61</v>
      </c>
      <c r="E40" s="64" t="s">
        <v>91</v>
      </c>
      <c r="F40" s="63" t="s">
        <v>91</v>
      </c>
      <c r="G40" s="64" t="s">
        <v>91</v>
      </c>
      <c r="H40" s="63" t="s">
        <v>91</v>
      </c>
      <c r="I40" s="64" t="s">
        <v>91</v>
      </c>
      <c r="J40" s="63" t="s">
        <v>91</v>
      </c>
      <c r="K40" s="64" t="s">
        <v>91</v>
      </c>
      <c r="L40" s="63" t="s">
        <v>91</v>
      </c>
      <c r="M40" s="64" t="s">
        <v>91</v>
      </c>
      <c r="N40" s="63" t="s">
        <v>91</v>
      </c>
      <c r="O40" s="64" t="s">
        <v>91</v>
      </c>
      <c r="P40" s="65" t="s">
        <v>91</v>
      </c>
      <c r="Q40" s="63" t="s">
        <v>91</v>
      </c>
      <c r="R40" s="64" t="s">
        <v>91</v>
      </c>
      <c r="S40" s="63" t="s">
        <v>91</v>
      </c>
      <c r="T40" s="64" t="s">
        <v>91</v>
      </c>
    </row>
    <row r="41" spans="1:20" x14ac:dyDescent="0.25">
      <c r="A41" s="60" t="s">
        <v>92</v>
      </c>
      <c r="B41" s="61" t="s">
        <v>60</v>
      </c>
      <c r="C41" s="62">
        <v>5</v>
      </c>
      <c r="D41" s="63" t="s">
        <v>61</v>
      </c>
      <c r="E41" s="64" t="s">
        <v>91</v>
      </c>
      <c r="F41" s="63" t="s">
        <v>91</v>
      </c>
      <c r="G41" s="64" t="s">
        <v>91</v>
      </c>
      <c r="H41" s="63" t="s">
        <v>91</v>
      </c>
      <c r="I41" s="64" t="s">
        <v>91</v>
      </c>
      <c r="J41" s="63" t="s">
        <v>91</v>
      </c>
      <c r="K41" s="64" t="s">
        <v>91</v>
      </c>
      <c r="L41" s="63" t="s">
        <v>91</v>
      </c>
      <c r="M41" s="64" t="s">
        <v>91</v>
      </c>
      <c r="N41" s="63" t="s">
        <v>91</v>
      </c>
      <c r="O41" s="64" t="s">
        <v>91</v>
      </c>
      <c r="P41" s="65" t="s">
        <v>91</v>
      </c>
      <c r="Q41" s="63" t="s">
        <v>91</v>
      </c>
      <c r="R41" s="64" t="s">
        <v>91</v>
      </c>
      <c r="S41" s="63" t="s">
        <v>91</v>
      </c>
      <c r="T41" s="64" t="s">
        <v>91</v>
      </c>
    </row>
    <row r="42" spans="1:20" ht="17.25" x14ac:dyDescent="0.25">
      <c r="A42" s="69" t="s">
        <v>93</v>
      </c>
      <c r="B42" s="70" t="s">
        <v>60</v>
      </c>
      <c r="C42" s="71">
        <v>5</v>
      </c>
      <c r="D42" s="75" t="s">
        <v>61</v>
      </c>
      <c r="E42" s="78" t="s">
        <v>91</v>
      </c>
      <c r="F42" s="75" t="s">
        <v>91</v>
      </c>
      <c r="G42" s="78" t="s">
        <v>91</v>
      </c>
      <c r="H42" s="75" t="s">
        <v>91</v>
      </c>
      <c r="I42" s="78" t="s">
        <v>91</v>
      </c>
      <c r="J42" s="75" t="s">
        <v>91</v>
      </c>
      <c r="K42" s="78" t="s">
        <v>91</v>
      </c>
      <c r="L42" s="75" t="s">
        <v>91</v>
      </c>
      <c r="M42" s="78" t="s">
        <v>91</v>
      </c>
      <c r="N42" s="75" t="s">
        <v>91</v>
      </c>
      <c r="O42" s="78" t="s">
        <v>91</v>
      </c>
      <c r="P42" s="79" t="s">
        <v>91</v>
      </c>
      <c r="Q42" s="75" t="s">
        <v>91</v>
      </c>
      <c r="R42" s="78" t="s">
        <v>91</v>
      </c>
      <c r="S42" s="75" t="s">
        <v>91</v>
      </c>
      <c r="T42" s="78" t="s">
        <v>91</v>
      </c>
    </row>
    <row r="43" spans="1:20" ht="17.25" x14ac:dyDescent="0.25">
      <c r="A43" s="39" t="s">
        <v>94</v>
      </c>
      <c r="B43" s="70" t="s">
        <v>42</v>
      </c>
      <c r="C43" s="71"/>
      <c r="D43" s="80"/>
      <c r="E43" s="81" t="s">
        <v>95</v>
      </c>
      <c r="F43" s="82" t="s">
        <v>95</v>
      </c>
      <c r="G43" s="81" t="s">
        <v>95</v>
      </c>
      <c r="H43" s="82" t="s">
        <v>95</v>
      </c>
      <c r="I43" s="83">
        <v>40.200000000000003</v>
      </c>
      <c r="J43" s="84" t="s">
        <v>95</v>
      </c>
      <c r="K43" s="85">
        <v>24</v>
      </c>
      <c r="L43" s="82" t="s">
        <v>95</v>
      </c>
      <c r="M43" s="81" t="s">
        <v>95</v>
      </c>
      <c r="N43" s="86">
        <v>89.3</v>
      </c>
      <c r="O43" s="83">
        <v>92</v>
      </c>
      <c r="P43" s="87" t="s">
        <v>95</v>
      </c>
      <c r="Q43" s="82" t="s">
        <v>95</v>
      </c>
      <c r="R43" s="81" t="s">
        <v>95</v>
      </c>
      <c r="S43" s="82" t="s">
        <v>95</v>
      </c>
      <c r="T43" s="81" t="s">
        <v>95</v>
      </c>
    </row>
    <row r="44" spans="1:20" x14ac:dyDescent="0.25">
      <c r="A44" s="270" t="s">
        <v>96</v>
      </c>
      <c r="B44" s="270"/>
      <c r="C44" s="270"/>
      <c r="D44" s="270"/>
      <c r="E44" s="270"/>
      <c r="F44" s="270"/>
      <c r="G44" s="270"/>
      <c r="H44" s="270"/>
      <c r="I44" s="270"/>
      <c r="J44" s="270"/>
      <c r="K44" s="270"/>
      <c r="L44" s="270"/>
      <c r="M44" s="270"/>
      <c r="N44" s="270"/>
      <c r="O44" s="270"/>
      <c r="P44" s="270"/>
      <c r="Q44" s="270"/>
      <c r="R44" s="270"/>
      <c r="S44" s="270"/>
      <c r="T44" s="270"/>
    </row>
    <row r="45" spans="1:20" ht="32.25" customHeight="1" x14ac:dyDescent="0.25">
      <c r="A45" s="271" t="s">
        <v>97</v>
      </c>
      <c r="B45" s="271"/>
      <c r="C45" s="271"/>
      <c r="D45" s="271"/>
      <c r="E45" s="271"/>
      <c r="F45" s="271"/>
      <c r="G45" s="271"/>
      <c r="H45" s="271"/>
      <c r="I45" s="271"/>
      <c r="J45" s="271"/>
      <c r="K45" s="271"/>
      <c r="L45" s="271"/>
      <c r="M45" s="271"/>
      <c r="N45" s="271"/>
      <c r="O45" s="271"/>
      <c r="P45" s="271"/>
      <c r="Q45" s="271"/>
      <c r="R45" s="271"/>
      <c r="S45" s="271"/>
      <c r="T45" s="271"/>
    </row>
    <row r="46" spans="1:20" x14ac:dyDescent="0.25">
      <c r="A46" s="88"/>
    </row>
    <row r="47" spans="1:20" x14ac:dyDescent="0.25">
      <c r="A47" s="89"/>
    </row>
    <row r="48" spans="1:20" x14ac:dyDescent="0.25">
      <c r="G48" s="90"/>
    </row>
  </sheetData>
  <mergeCells count="3">
    <mergeCell ref="A1:T1"/>
    <mergeCell ref="A44:T44"/>
    <mergeCell ref="A45:T45"/>
  </mergeCells>
  <pageMargins left="0.7" right="0.7" top="0.75" bottom="0.75" header="0.3" footer="0.3"/>
  <pageSetup paperSize="9" scale="71" orientation="landscape" r:id="rId1"/>
  <ignoredErrors>
    <ignoredError sqref="K6 N9 F11 O11:P11 S11 F18 R18 I19 T19 E13 I14 K14"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L148"/>
  <sheetViews>
    <sheetView zoomScale="120" zoomScaleNormal="120" workbookViewId="0">
      <selection activeCell="C4" sqref="C4"/>
    </sheetView>
  </sheetViews>
  <sheetFormatPr defaultColWidth="9.140625" defaultRowHeight="12" x14ac:dyDescent="0.2"/>
  <cols>
    <col min="1" max="1" width="20.7109375" style="91" customWidth="1"/>
    <col min="2" max="2" width="8.28515625" style="92" bestFit="1" customWidth="1"/>
    <col min="3" max="3" width="9.7109375" style="92" bestFit="1" customWidth="1"/>
    <col min="4" max="11" width="7.85546875" style="90" customWidth="1"/>
    <col min="12" max="12" width="12.85546875" style="92" bestFit="1" customWidth="1"/>
    <col min="13" max="16384" width="9.140625" style="90"/>
  </cols>
  <sheetData>
    <row r="1" spans="1:12" ht="74.25" customHeight="1" x14ac:dyDescent="0.2">
      <c r="A1" s="275" t="s">
        <v>174</v>
      </c>
      <c r="B1" s="275"/>
      <c r="C1" s="275"/>
      <c r="D1" s="275"/>
      <c r="E1" s="275"/>
      <c r="F1" s="275"/>
      <c r="G1" s="275"/>
      <c r="H1" s="275"/>
      <c r="I1" s="275"/>
      <c r="J1" s="275"/>
      <c r="K1" s="275"/>
      <c r="L1" s="275"/>
    </row>
    <row r="2" spans="1:12" ht="12.75" thickBot="1" x14ac:dyDescent="0.25"/>
    <row r="3" spans="1:12" x14ac:dyDescent="0.2">
      <c r="A3" s="93"/>
      <c r="B3" s="94"/>
      <c r="C3" s="95"/>
      <c r="D3" s="96" t="s">
        <v>98</v>
      </c>
      <c r="E3" s="97"/>
      <c r="F3" s="97"/>
      <c r="G3" s="98"/>
      <c r="H3" s="96" t="s">
        <v>99</v>
      </c>
      <c r="I3" s="97"/>
      <c r="J3" s="97"/>
      <c r="K3" s="99"/>
      <c r="L3" s="276" t="s">
        <v>100</v>
      </c>
    </row>
    <row r="4" spans="1:12" ht="25.5" customHeight="1" thickBot="1" x14ac:dyDescent="0.25">
      <c r="A4" s="100" t="s">
        <v>101</v>
      </c>
      <c r="B4" s="101" t="s">
        <v>102</v>
      </c>
      <c r="C4" s="102" t="s">
        <v>103</v>
      </c>
      <c r="D4" s="103" t="s">
        <v>104</v>
      </c>
      <c r="E4" s="104" t="s">
        <v>105</v>
      </c>
      <c r="F4" s="104" t="s">
        <v>106</v>
      </c>
      <c r="G4" s="105" t="s">
        <v>107</v>
      </c>
      <c r="H4" s="104" t="s">
        <v>104</v>
      </c>
      <c r="I4" s="104" t="s">
        <v>105</v>
      </c>
      <c r="J4" s="104" t="s">
        <v>106</v>
      </c>
      <c r="K4" s="106" t="s">
        <v>107</v>
      </c>
      <c r="L4" s="277"/>
    </row>
    <row r="5" spans="1:12" x14ac:dyDescent="0.2">
      <c r="A5" s="272" t="s">
        <v>171</v>
      </c>
      <c r="B5" s="107">
        <v>1</v>
      </c>
      <c r="C5" s="108" t="s">
        <v>108</v>
      </c>
      <c r="D5" s="109">
        <v>2.1073</v>
      </c>
      <c r="E5" s="110">
        <v>0.53439999999999999</v>
      </c>
      <c r="F5" s="110">
        <v>1.0271999999999999</v>
      </c>
      <c r="G5" s="111">
        <v>3.1873999999999998</v>
      </c>
      <c r="H5" s="110">
        <v>19.639800000000001</v>
      </c>
      <c r="I5" s="110">
        <v>3.2422</v>
      </c>
      <c r="J5" s="110">
        <v>13.0871</v>
      </c>
      <c r="K5" s="112">
        <v>26.192599999999999</v>
      </c>
      <c r="L5" s="113" t="s">
        <v>109</v>
      </c>
    </row>
    <row r="6" spans="1:12" x14ac:dyDescent="0.2">
      <c r="A6" s="273"/>
      <c r="B6" s="114">
        <v>1</v>
      </c>
      <c r="C6" s="115" t="s">
        <v>110</v>
      </c>
      <c r="D6" s="116">
        <v>3.4581</v>
      </c>
      <c r="E6" s="117">
        <v>0.65269999999999995</v>
      </c>
      <c r="F6" s="117">
        <v>2.1389999999999998</v>
      </c>
      <c r="G6" s="118">
        <v>4.7773000000000003</v>
      </c>
      <c r="H6" s="117">
        <v>17.1982</v>
      </c>
      <c r="I6" s="117">
        <v>2.0061</v>
      </c>
      <c r="J6" s="117">
        <v>13.143800000000001</v>
      </c>
      <c r="K6" s="119">
        <v>21.252600000000001</v>
      </c>
      <c r="L6" s="120" t="s">
        <v>109</v>
      </c>
    </row>
    <row r="7" spans="1:12" x14ac:dyDescent="0.2">
      <c r="A7" s="273"/>
      <c r="B7" s="121">
        <v>1</v>
      </c>
      <c r="C7" s="122" t="s">
        <v>0</v>
      </c>
      <c r="D7" s="123">
        <v>3.4414099999999999</v>
      </c>
      <c r="E7" s="124">
        <v>0.64346999999999999</v>
      </c>
      <c r="F7" s="124">
        <v>2.13225</v>
      </c>
      <c r="G7" s="125">
        <v>4.7505699999999997</v>
      </c>
      <c r="H7" s="124">
        <v>17.73207</v>
      </c>
      <c r="I7" s="124">
        <v>2.2777599999999998</v>
      </c>
      <c r="J7" s="124">
        <v>13.097939999999999</v>
      </c>
      <c r="K7" s="126">
        <v>22.366199999999999</v>
      </c>
      <c r="L7" s="127" t="s">
        <v>111</v>
      </c>
    </row>
    <row r="8" spans="1:12" x14ac:dyDescent="0.2">
      <c r="A8" s="273"/>
      <c r="B8" s="121">
        <v>1</v>
      </c>
      <c r="C8" s="122" t="s">
        <v>3</v>
      </c>
      <c r="D8" s="123">
        <v>1.54426</v>
      </c>
      <c r="E8" s="124">
        <v>0.43547000000000002</v>
      </c>
      <c r="F8" s="124">
        <v>0.65827999999999998</v>
      </c>
      <c r="G8" s="125">
        <v>2.4302299999999999</v>
      </c>
      <c r="H8" s="124">
        <v>13.10388</v>
      </c>
      <c r="I8" s="124">
        <v>1.72556</v>
      </c>
      <c r="J8" s="124">
        <v>9.5931999999999995</v>
      </c>
      <c r="K8" s="126">
        <v>16.614560000000001</v>
      </c>
      <c r="L8" s="127" t="s">
        <v>111</v>
      </c>
    </row>
    <row r="9" spans="1:12" x14ac:dyDescent="0.2">
      <c r="A9" s="273"/>
      <c r="B9" s="121">
        <v>1</v>
      </c>
      <c r="C9" s="122" t="s">
        <v>4</v>
      </c>
      <c r="D9" s="123">
        <v>1.65683</v>
      </c>
      <c r="E9" s="124">
        <v>0.50744999999999996</v>
      </c>
      <c r="F9" s="124">
        <v>0.62441999999999998</v>
      </c>
      <c r="G9" s="125">
        <v>2.6892499999999999</v>
      </c>
      <c r="H9" s="124">
        <v>17.918109999999999</v>
      </c>
      <c r="I9" s="124">
        <v>3.2121200000000001</v>
      </c>
      <c r="J9" s="124">
        <v>11.383010000000001</v>
      </c>
      <c r="K9" s="126">
        <v>24.453209999999999</v>
      </c>
      <c r="L9" s="127" t="s">
        <v>111</v>
      </c>
    </row>
    <row r="10" spans="1:12" x14ac:dyDescent="0.2">
      <c r="A10" s="273"/>
      <c r="B10" s="121">
        <v>1</v>
      </c>
      <c r="C10" s="122" t="s">
        <v>6</v>
      </c>
      <c r="D10" s="123">
        <v>3.5359699999999998</v>
      </c>
      <c r="E10" s="124">
        <v>0.87224999999999997</v>
      </c>
      <c r="F10" s="124">
        <v>1.76136</v>
      </c>
      <c r="G10" s="125">
        <v>5.3105700000000002</v>
      </c>
      <c r="H10" s="124">
        <v>17.591419999999999</v>
      </c>
      <c r="I10" s="124">
        <v>2.7831999999999999</v>
      </c>
      <c r="J10" s="124">
        <v>11.92897</v>
      </c>
      <c r="K10" s="126">
        <v>23.253879999999999</v>
      </c>
      <c r="L10" s="127" t="s">
        <v>111</v>
      </c>
    </row>
    <row r="11" spans="1:12" x14ac:dyDescent="0.2">
      <c r="A11" s="273"/>
      <c r="B11" s="121">
        <v>1</v>
      </c>
      <c r="C11" s="122" t="s">
        <v>7</v>
      </c>
      <c r="D11" s="123">
        <v>3.4377</v>
      </c>
      <c r="E11" s="124">
        <v>0.6784</v>
      </c>
      <c r="F11" s="124">
        <v>2.0575000000000001</v>
      </c>
      <c r="G11" s="125">
        <v>4.8179999999999996</v>
      </c>
      <c r="H11" s="124">
        <v>19.901800000000001</v>
      </c>
      <c r="I11" s="124">
        <v>2.8763000000000001</v>
      </c>
      <c r="J11" s="124">
        <v>14.05</v>
      </c>
      <c r="K11" s="126">
        <v>25.753599999999999</v>
      </c>
      <c r="L11" s="127" t="s">
        <v>111</v>
      </c>
    </row>
    <row r="12" spans="1:12" x14ac:dyDescent="0.2">
      <c r="A12" s="273"/>
      <c r="B12" s="121">
        <v>1</v>
      </c>
      <c r="C12" s="122" t="s">
        <v>8</v>
      </c>
      <c r="D12" s="123">
        <v>3.4040900000000001</v>
      </c>
      <c r="E12" s="124">
        <v>0.54134000000000004</v>
      </c>
      <c r="F12" s="124">
        <v>2.3027099999999998</v>
      </c>
      <c r="G12" s="125">
        <v>4.5054600000000002</v>
      </c>
      <c r="H12" s="124">
        <v>22.98685</v>
      </c>
      <c r="I12" s="124">
        <v>3.2682500000000001</v>
      </c>
      <c r="J12" s="124">
        <v>16.337540000000001</v>
      </c>
      <c r="K12" s="126">
        <v>29.63616</v>
      </c>
      <c r="L12" s="127" t="s">
        <v>111</v>
      </c>
    </row>
    <row r="13" spans="1:12" ht="12.75" thickBot="1" x14ac:dyDescent="0.25">
      <c r="A13" s="274"/>
      <c r="B13" s="128">
        <v>1</v>
      </c>
      <c r="C13" s="129" t="s">
        <v>9</v>
      </c>
      <c r="D13" s="130">
        <v>0.66111900000000001</v>
      </c>
      <c r="E13" s="131">
        <v>0.28791600000000001</v>
      </c>
      <c r="F13" s="131">
        <v>7.5348999999999999E-2</v>
      </c>
      <c r="G13" s="132">
        <v>1.246888</v>
      </c>
      <c r="H13" s="131">
        <v>21.377008</v>
      </c>
      <c r="I13" s="131">
        <v>5.1737109999999999</v>
      </c>
      <c r="J13" s="131">
        <v>10.851013</v>
      </c>
      <c r="K13" s="133">
        <v>31.903003000000002</v>
      </c>
      <c r="L13" s="134" t="s">
        <v>111</v>
      </c>
    </row>
    <row r="14" spans="1:12" x14ac:dyDescent="0.2">
      <c r="A14" s="272" t="s">
        <v>112</v>
      </c>
      <c r="B14" s="135">
        <v>2</v>
      </c>
      <c r="C14" s="136" t="s">
        <v>108</v>
      </c>
      <c r="D14" s="137">
        <v>18.458850000000002</v>
      </c>
      <c r="E14" s="138">
        <v>0.79527999999999999</v>
      </c>
      <c r="F14" s="138">
        <v>16.842649999999999</v>
      </c>
      <c r="G14" s="139">
        <v>20.075060000000001</v>
      </c>
      <c r="H14" s="138">
        <v>29.845040000000001</v>
      </c>
      <c r="I14" s="138">
        <v>3.4164500000000002</v>
      </c>
      <c r="J14" s="138">
        <v>22.901969999999999</v>
      </c>
      <c r="K14" s="140">
        <v>36.788110000000003</v>
      </c>
      <c r="L14" s="141" t="s">
        <v>109</v>
      </c>
    </row>
    <row r="15" spans="1:12" x14ac:dyDescent="0.2">
      <c r="A15" s="273"/>
      <c r="B15" s="114">
        <v>2</v>
      </c>
      <c r="C15" s="115" t="s">
        <v>110</v>
      </c>
      <c r="D15" s="116">
        <v>15.37787</v>
      </c>
      <c r="E15" s="117">
        <v>0.92927999999999999</v>
      </c>
      <c r="F15" s="117">
        <v>13.489330000000001</v>
      </c>
      <c r="G15" s="118">
        <v>17.266400000000001</v>
      </c>
      <c r="H15" s="117">
        <v>34.728700000000003</v>
      </c>
      <c r="I15" s="117">
        <v>4.3315900000000003</v>
      </c>
      <c r="J15" s="117">
        <v>25.925850000000001</v>
      </c>
      <c r="K15" s="119">
        <v>43.531550000000003</v>
      </c>
      <c r="L15" s="120" t="s">
        <v>109</v>
      </c>
    </row>
    <row r="16" spans="1:12" x14ac:dyDescent="0.2">
      <c r="A16" s="273"/>
      <c r="B16" s="142">
        <v>2</v>
      </c>
      <c r="C16" s="143" t="s">
        <v>0</v>
      </c>
      <c r="D16" s="144">
        <v>17.363700000000001</v>
      </c>
      <c r="E16" s="145">
        <v>1.0438000000000001</v>
      </c>
      <c r="F16" s="145">
        <v>15.2256</v>
      </c>
      <c r="G16" s="146">
        <v>19.501799999999999</v>
      </c>
      <c r="H16" s="145">
        <v>27.170100000000001</v>
      </c>
      <c r="I16" s="145">
        <v>2.4447000000000001</v>
      </c>
      <c r="J16" s="145">
        <v>22.162299999999998</v>
      </c>
      <c r="K16" s="147">
        <v>32.177900000000001</v>
      </c>
      <c r="L16" s="148" t="s">
        <v>111</v>
      </c>
    </row>
    <row r="17" spans="1:12" x14ac:dyDescent="0.2">
      <c r="A17" s="273"/>
      <c r="B17" s="142">
        <v>2</v>
      </c>
      <c r="C17" s="143" t="s">
        <v>3</v>
      </c>
      <c r="D17" s="144">
        <v>19.303550000000001</v>
      </c>
      <c r="E17" s="145">
        <v>0.76715999999999995</v>
      </c>
      <c r="F17" s="145">
        <v>17.732099999999999</v>
      </c>
      <c r="G17" s="146">
        <v>20.87499</v>
      </c>
      <c r="H17" s="145">
        <v>42.664610000000003</v>
      </c>
      <c r="I17" s="145">
        <v>6.7973299999999997</v>
      </c>
      <c r="J17" s="145">
        <v>28.740919999999999</v>
      </c>
      <c r="K17" s="147">
        <v>56.58831</v>
      </c>
      <c r="L17" s="148" t="s">
        <v>111</v>
      </c>
    </row>
    <row r="18" spans="1:12" x14ac:dyDescent="0.2">
      <c r="A18" s="273"/>
      <c r="B18" s="142">
        <v>2</v>
      </c>
      <c r="C18" s="143" t="s">
        <v>4</v>
      </c>
      <c r="D18" s="144">
        <v>15.41329</v>
      </c>
      <c r="E18" s="145">
        <v>0.93822000000000005</v>
      </c>
      <c r="F18" s="145">
        <v>13.491429999999999</v>
      </c>
      <c r="G18" s="146">
        <v>17.335139999999999</v>
      </c>
      <c r="H18" s="145">
        <v>31.322510000000001</v>
      </c>
      <c r="I18" s="145">
        <v>3.21008</v>
      </c>
      <c r="J18" s="145">
        <v>24.746960000000001</v>
      </c>
      <c r="K18" s="147">
        <v>37.898049999999998</v>
      </c>
      <c r="L18" s="148" t="s">
        <v>111</v>
      </c>
    </row>
    <row r="19" spans="1:12" x14ac:dyDescent="0.2">
      <c r="A19" s="273"/>
      <c r="B19" s="142">
        <v>2</v>
      </c>
      <c r="C19" s="143" t="s">
        <v>6</v>
      </c>
      <c r="D19" s="144">
        <v>19.487500000000001</v>
      </c>
      <c r="E19" s="145">
        <v>1.3444</v>
      </c>
      <c r="F19" s="145">
        <v>16.733699999999999</v>
      </c>
      <c r="G19" s="146">
        <v>22.241399999999999</v>
      </c>
      <c r="H19" s="145">
        <v>46.2744</v>
      </c>
      <c r="I19" s="145">
        <v>15.4999</v>
      </c>
      <c r="J19" s="145">
        <v>14.5242</v>
      </c>
      <c r="K19" s="147">
        <v>78.024600000000007</v>
      </c>
      <c r="L19" s="148" t="s">
        <v>111</v>
      </c>
    </row>
    <row r="20" spans="1:12" x14ac:dyDescent="0.2">
      <c r="A20" s="273"/>
      <c r="B20" s="142">
        <v>2</v>
      </c>
      <c r="C20" s="143" t="s">
        <v>8</v>
      </c>
      <c r="D20" s="144">
        <v>20.628499999999999</v>
      </c>
      <c r="E20" s="145">
        <v>1.3511</v>
      </c>
      <c r="F20" s="145">
        <v>17.861000000000001</v>
      </c>
      <c r="G20" s="146">
        <v>23.396100000000001</v>
      </c>
      <c r="H20" s="145">
        <v>49.8992</v>
      </c>
      <c r="I20" s="145">
        <v>13.4084</v>
      </c>
      <c r="J20" s="145">
        <v>22.433299999999999</v>
      </c>
      <c r="K20" s="147">
        <v>77.365099999999998</v>
      </c>
      <c r="L20" s="148" t="s">
        <v>111</v>
      </c>
    </row>
    <row r="21" spans="1:12" ht="12.75" thickBot="1" x14ac:dyDescent="0.25">
      <c r="A21" s="274"/>
      <c r="B21" s="149">
        <v>2</v>
      </c>
      <c r="C21" s="150" t="s">
        <v>9</v>
      </c>
      <c r="D21" s="151">
        <v>15.938499999999999</v>
      </c>
      <c r="E21" s="152">
        <v>1.0876999999999999</v>
      </c>
      <c r="F21" s="152">
        <v>13.7104</v>
      </c>
      <c r="G21" s="153">
        <v>18.166599999999999</v>
      </c>
      <c r="H21" s="152">
        <v>24.949100000000001</v>
      </c>
      <c r="I21" s="152">
        <v>1.4109</v>
      </c>
      <c r="J21" s="152">
        <v>22.059100000000001</v>
      </c>
      <c r="K21" s="154">
        <v>27.839099999999998</v>
      </c>
      <c r="L21" s="155" t="s">
        <v>111</v>
      </c>
    </row>
    <row r="22" spans="1:12" x14ac:dyDescent="0.2">
      <c r="A22" s="272" t="s">
        <v>113</v>
      </c>
      <c r="B22" s="107">
        <v>1</v>
      </c>
      <c r="C22" s="108" t="s">
        <v>108</v>
      </c>
      <c r="D22" s="116">
        <v>8.8478700000000003</v>
      </c>
      <c r="E22" s="110">
        <v>0.92698000000000003</v>
      </c>
      <c r="F22" s="110">
        <v>6.9743599999999999</v>
      </c>
      <c r="G22" s="111">
        <v>10.72137</v>
      </c>
      <c r="H22" s="110">
        <v>27.32986</v>
      </c>
      <c r="I22" s="110">
        <v>6.4349800000000004</v>
      </c>
      <c r="J22" s="110">
        <v>14.32429</v>
      </c>
      <c r="K22" s="112">
        <v>40.335439999999998</v>
      </c>
      <c r="L22" s="113" t="s">
        <v>109</v>
      </c>
    </row>
    <row r="23" spans="1:12" x14ac:dyDescent="0.2">
      <c r="A23" s="273"/>
      <c r="B23" s="114">
        <v>1</v>
      </c>
      <c r="C23" s="115" t="s">
        <v>110</v>
      </c>
      <c r="D23" s="116">
        <v>11.1547</v>
      </c>
      <c r="E23" s="117">
        <v>0.84930000000000005</v>
      </c>
      <c r="F23" s="117">
        <v>9.4382000000000001</v>
      </c>
      <c r="G23" s="118">
        <v>12.8712</v>
      </c>
      <c r="H23" s="117">
        <v>39.769199999999998</v>
      </c>
      <c r="I23" s="117">
        <v>12.3101</v>
      </c>
      <c r="J23" s="117">
        <v>14.8896</v>
      </c>
      <c r="K23" s="119">
        <v>64.648899999999998</v>
      </c>
      <c r="L23" s="120" t="s">
        <v>109</v>
      </c>
    </row>
    <row r="24" spans="1:12" ht="15" x14ac:dyDescent="0.25">
      <c r="A24" s="273"/>
      <c r="B24" s="156">
        <v>1</v>
      </c>
      <c r="C24" s="157" t="s">
        <v>0</v>
      </c>
      <c r="D24" s="158">
        <v>5.8005500000000003</v>
      </c>
      <c r="E24" s="159">
        <v>0.65329999999999999</v>
      </c>
      <c r="F24" s="159">
        <v>4.4713900000000004</v>
      </c>
      <c r="G24" s="160">
        <v>7.1296999999999997</v>
      </c>
      <c r="H24" s="159">
        <v>14.552680000000001</v>
      </c>
      <c r="I24" s="159">
        <v>0.88092999999999999</v>
      </c>
      <c r="J24" s="159">
        <v>12.76042</v>
      </c>
      <c r="K24" s="161">
        <v>16.344940000000001</v>
      </c>
      <c r="L24" s="162" t="s">
        <v>114</v>
      </c>
    </row>
    <row r="25" spans="1:12" x14ac:dyDescent="0.2">
      <c r="A25" s="273"/>
      <c r="B25" s="142">
        <v>1</v>
      </c>
      <c r="C25" s="143" t="s">
        <v>3</v>
      </c>
      <c r="D25" s="144">
        <v>3.25495</v>
      </c>
      <c r="E25" s="145">
        <v>0.66698999999999997</v>
      </c>
      <c r="F25" s="145">
        <v>1.8979600000000001</v>
      </c>
      <c r="G25" s="146">
        <v>4.6119500000000002</v>
      </c>
      <c r="H25" s="145">
        <v>36.045529999999999</v>
      </c>
      <c r="I25" s="145">
        <v>9.5958799999999993</v>
      </c>
      <c r="J25" s="145">
        <v>16.522570000000002</v>
      </c>
      <c r="K25" s="147">
        <v>55.5685</v>
      </c>
      <c r="L25" s="148" t="s">
        <v>111</v>
      </c>
    </row>
    <row r="26" spans="1:12" x14ac:dyDescent="0.2">
      <c r="A26" s="273"/>
      <c r="B26" s="142">
        <v>1</v>
      </c>
      <c r="C26" s="143" t="s">
        <v>4</v>
      </c>
      <c r="D26" s="144">
        <v>7.9532299999999996</v>
      </c>
      <c r="E26" s="145">
        <v>0.61089000000000004</v>
      </c>
      <c r="F26" s="145">
        <v>6.71035</v>
      </c>
      <c r="G26" s="146">
        <v>9.1960999999999995</v>
      </c>
      <c r="H26" s="145">
        <v>18.90541</v>
      </c>
      <c r="I26" s="145">
        <v>1.5033300000000001</v>
      </c>
      <c r="J26" s="145">
        <v>15.846869999999999</v>
      </c>
      <c r="K26" s="147">
        <v>21.96396</v>
      </c>
      <c r="L26" s="148" t="s">
        <v>111</v>
      </c>
    </row>
    <row r="27" spans="1:12" x14ac:dyDescent="0.2">
      <c r="A27" s="273"/>
      <c r="B27" s="142">
        <v>1</v>
      </c>
      <c r="C27" s="143" t="s">
        <v>6</v>
      </c>
      <c r="D27" s="144">
        <v>7.2645499999999998</v>
      </c>
      <c r="E27" s="145">
        <v>0.94018999999999997</v>
      </c>
      <c r="F27" s="145">
        <v>5.3517099999999997</v>
      </c>
      <c r="G27" s="146">
        <v>9.1773900000000008</v>
      </c>
      <c r="H27" s="145">
        <v>28.20008</v>
      </c>
      <c r="I27" s="145">
        <v>6.56698</v>
      </c>
      <c r="J27" s="145">
        <v>14.839460000000001</v>
      </c>
      <c r="K27" s="147">
        <v>41.560699999999997</v>
      </c>
      <c r="L27" s="148" t="s">
        <v>111</v>
      </c>
    </row>
    <row r="28" spans="1:12" x14ac:dyDescent="0.2">
      <c r="A28" s="273"/>
      <c r="B28" s="142">
        <v>1</v>
      </c>
      <c r="C28" s="143" t="s">
        <v>7</v>
      </c>
      <c r="D28" s="144">
        <v>5.6566000000000001</v>
      </c>
      <c r="E28" s="145">
        <v>0.87129999999999996</v>
      </c>
      <c r="F28" s="145">
        <v>3.8839000000000001</v>
      </c>
      <c r="G28" s="146">
        <v>7.4291999999999998</v>
      </c>
      <c r="H28" s="145">
        <v>23.276299999999999</v>
      </c>
      <c r="I28" s="145">
        <v>4.1772</v>
      </c>
      <c r="J28" s="145">
        <v>14.777799999999999</v>
      </c>
      <c r="K28" s="147">
        <v>31.774899999999999</v>
      </c>
      <c r="L28" s="148" t="s">
        <v>111</v>
      </c>
    </row>
    <row r="29" spans="1:12" ht="15" x14ac:dyDescent="0.25">
      <c r="A29" s="273"/>
      <c r="B29" s="156">
        <v>1</v>
      </c>
      <c r="C29" s="157" t="s">
        <v>8</v>
      </c>
      <c r="D29" s="158">
        <v>5.1644300000000003</v>
      </c>
      <c r="E29" s="159">
        <v>0.82452000000000003</v>
      </c>
      <c r="F29" s="159">
        <v>3.4869400000000002</v>
      </c>
      <c r="G29" s="160">
        <v>6.84192</v>
      </c>
      <c r="H29" s="159">
        <v>13.903790000000001</v>
      </c>
      <c r="I29" s="159">
        <v>1.0391999999999999</v>
      </c>
      <c r="J29" s="159">
        <v>11.78951</v>
      </c>
      <c r="K29" s="161">
        <v>16.018059999999998</v>
      </c>
      <c r="L29" s="162" t="s">
        <v>114</v>
      </c>
    </row>
    <row r="30" spans="1:12" ht="12.75" thickBot="1" x14ac:dyDescent="0.25">
      <c r="A30" s="274"/>
      <c r="B30" s="149">
        <v>1</v>
      </c>
      <c r="C30" s="150" t="s">
        <v>9</v>
      </c>
      <c r="D30" s="151">
        <v>7.8437000000000001</v>
      </c>
      <c r="E30" s="152">
        <v>0.96730000000000005</v>
      </c>
      <c r="F30" s="152">
        <v>5.8757000000000001</v>
      </c>
      <c r="G30" s="153">
        <v>9.8117000000000001</v>
      </c>
      <c r="H30" s="152">
        <v>22.101700000000001</v>
      </c>
      <c r="I30" s="152">
        <v>3.7706</v>
      </c>
      <c r="J30" s="152">
        <v>14.4305</v>
      </c>
      <c r="K30" s="154">
        <v>29.773</v>
      </c>
      <c r="L30" s="155" t="s">
        <v>111</v>
      </c>
    </row>
    <row r="31" spans="1:12" x14ac:dyDescent="0.2">
      <c r="A31" s="272" t="s">
        <v>170</v>
      </c>
      <c r="B31" s="107">
        <v>1</v>
      </c>
      <c r="C31" s="108" t="s">
        <v>108</v>
      </c>
      <c r="D31" s="116">
        <v>9.6722300000000008</v>
      </c>
      <c r="E31" s="110">
        <v>0.76097999999999999</v>
      </c>
      <c r="F31" s="110">
        <v>8.1342300000000005</v>
      </c>
      <c r="G31" s="111">
        <v>11.21022</v>
      </c>
      <c r="H31" s="110">
        <v>17.46593</v>
      </c>
      <c r="I31" s="110">
        <v>1.3743099999999999</v>
      </c>
      <c r="J31" s="110">
        <v>14.68835</v>
      </c>
      <c r="K31" s="112">
        <v>20.24352</v>
      </c>
      <c r="L31" s="113" t="s">
        <v>109</v>
      </c>
    </row>
    <row r="32" spans="1:12" x14ac:dyDescent="0.2">
      <c r="A32" s="273"/>
      <c r="B32" s="114">
        <v>1</v>
      </c>
      <c r="C32" s="115" t="s">
        <v>110</v>
      </c>
      <c r="D32" s="116">
        <v>11.24353</v>
      </c>
      <c r="E32" s="117">
        <v>1.1486799999999999</v>
      </c>
      <c r="F32" s="117">
        <v>8.9219500000000007</v>
      </c>
      <c r="G32" s="118">
        <v>13.565110000000001</v>
      </c>
      <c r="H32" s="117">
        <v>14.13945</v>
      </c>
      <c r="I32" s="117">
        <v>0.31811</v>
      </c>
      <c r="J32" s="117">
        <v>13.49652</v>
      </c>
      <c r="K32" s="119">
        <v>14.78237</v>
      </c>
      <c r="L32" s="120" t="s">
        <v>109</v>
      </c>
    </row>
    <row r="33" spans="1:12" ht="15" x14ac:dyDescent="0.25">
      <c r="A33" s="273"/>
      <c r="B33" s="156">
        <v>1</v>
      </c>
      <c r="C33" s="157" t="s">
        <v>0</v>
      </c>
      <c r="D33" s="158">
        <v>6.4908700000000001</v>
      </c>
      <c r="E33" s="159">
        <v>0.17368</v>
      </c>
      <c r="F33" s="159">
        <v>6.1375099999999998</v>
      </c>
      <c r="G33" s="160">
        <v>6.8442299999999996</v>
      </c>
      <c r="H33" s="159">
        <v>7.9647199999999998</v>
      </c>
      <c r="I33" s="159">
        <v>0.16666</v>
      </c>
      <c r="J33" s="159">
        <v>7.6256599999999999</v>
      </c>
      <c r="K33" s="161">
        <v>8.3037899999999993</v>
      </c>
      <c r="L33" s="162" t="s">
        <v>114</v>
      </c>
    </row>
    <row r="34" spans="1:12" ht="15" x14ac:dyDescent="0.25">
      <c r="A34" s="273"/>
      <c r="B34" s="156">
        <v>1</v>
      </c>
      <c r="C34" s="157" t="s">
        <v>3</v>
      </c>
      <c r="D34" s="158">
        <v>7.3458899999999998</v>
      </c>
      <c r="E34" s="159">
        <v>0.36220000000000002</v>
      </c>
      <c r="F34" s="159">
        <v>6.6089799999999999</v>
      </c>
      <c r="G34" s="160">
        <v>8.0827899999999993</v>
      </c>
      <c r="H34" s="159">
        <v>10.67662</v>
      </c>
      <c r="I34" s="159">
        <v>0.25962000000000002</v>
      </c>
      <c r="J34" s="159">
        <v>10.14842</v>
      </c>
      <c r="K34" s="161">
        <v>11.20481</v>
      </c>
      <c r="L34" s="162" t="s">
        <v>114</v>
      </c>
    </row>
    <row r="35" spans="1:12" x14ac:dyDescent="0.2">
      <c r="A35" s="273"/>
      <c r="B35" s="142">
        <v>1</v>
      </c>
      <c r="C35" s="143" t="s">
        <v>4</v>
      </c>
      <c r="D35" s="144">
        <v>10.34268</v>
      </c>
      <c r="E35" s="145">
        <v>0.90359</v>
      </c>
      <c r="F35" s="145">
        <v>8.5043100000000003</v>
      </c>
      <c r="G35" s="146">
        <v>12.181050000000001</v>
      </c>
      <c r="H35" s="145">
        <v>14.065950000000001</v>
      </c>
      <c r="I35" s="145">
        <v>0.40944000000000003</v>
      </c>
      <c r="J35" s="145">
        <v>13.232950000000001</v>
      </c>
      <c r="K35" s="147">
        <v>14.898949999999999</v>
      </c>
      <c r="L35" s="148" t="s">
        <v>111</v>
      </c>
    </row>
    <row r="36" spans="1:12" ht="15" x14ac:dyDescent="0.25">
      <c r="A36" s="273"/>
      <c r="B36" s="156">
        <v>1</v>
      </c>
      <c r="C36" s="157" t="s">
        <v>6</v>
      </c>
      <c r="D36" s="158">
        <v>4.6048099999999996</v>
      </c>
      <c r="E36" s="159">
        <v>0.73129999999999995</v>
      </c>
      <c r="F36" s="159">
        <v>3.1169600000000002</v>
      </c>
      <c r="G36" s="160">
        <v>6.0926600000000004</v>
      </c>
      <c r="H36" s="159">
        <v>9.5018499999999992</v>
      </c>
      <c r="I36" s="159">
        <v>0.60318000000000005</v>
      </c>
      <c r="J36" s="159">
        <v>8.2746700000000004</v>
      </c>
      <c r="K36" s="161">
        <v>10.72903</v>
      </c>
      <c r="L36" s="162" t="s">
        <v>114</v>
      </c>
    </row>
    <row r="37" spans="1:12" ht="15" x14ac:dyDescent="0.25">
      <c r="A37" s="273"/>
      <c r="B37" s="156">
        <v>1</v>
      </c>
      <c r="C37" s="157" t="s">
        <v>7</v>
      </c>
      <c r="D37" s="158">
        <v>6.6952800000000003</v>
      </c>
      <c r="E37" s="159">
        <v>0.80417000000000005</v>
      </c>
      <c r="F37" s="159">
        <v>5.0591900000000001</v>
      </c>
      <c r="G37" s="160">
        <v>8.3313699999999997</v>
      </c>
      <c r="H37" s="159">
        <v>10.05364</v>
      </c>
      <c r="I37" s="159">
        <v>0.42786999999999997</v>
      </c>
      <c r="J37" s="159">
        <v>9.1831300000000002</v>
      </c>
      <c r="K37" s="161">
        <v>10.924149999999999</v>
      </c>
      <c r="L37" s="162" t="s">
        <v>114</v>
      </c>
    </row>
    <row r="38" spans="1:12" ht="15" x14ac:dyDescent="0.25">
      <c r="A38" s="273"/>
      <c r="B38" s="156">
        <v>1</v>
      </c>
      <c r="C38" s="157" t="s">
        <v>8</v>
      </c>
      <c r="D38" s="158">
        <v>4.2606299999999999</v>
      </c>
      <c r="E38" s="159">
        <v>0.59648999999999996</v>
      </c>
      <c r="F38" s="159">
        <v>3.0470600000000001</v>
      </c>
      <c r="G38" s="160">
        <v>5.4742100000000002</v>
      </c>
      <c r="H38" s="159">
        <v>7.7386600000000003</v>
      </c>
      <c r="I38" s="159">
        <v>0.39674999999999999</v>
      </c>
      <c r="J38" s="159">
        <v>6.93147</v>
      </c>
      <c r="K38" s="161">
        <v>8.5458599999999993</v>
      </c>
      <c r="L38" s="162" t="s">
        <v>114</v>
      </c>
    </row>
    <row r="39" spans="1:12" ht="12.75" thickBot="1" x14ac:dyDescent="0.25">
      <c r="A39" s="273"/>
      <c r="B39" s="149">
        <v>1</v>
      </c>
      <c r="C39" s="150" t="s">
        <v>9</v>
      </c>
      <c r="D39" s="151">
        <v>9.8210700000000006</v>
      </c>
      <c r="E39" s="152">
        <v>1.05382</v>
      </c>
      <c r="F39" s="152">
        <v>7.67706</v>
      </c>
      <c r="G39" s="153">
        <v>11.96508</v>
      </c>
      <c r="H39" s="152">
        <v>14.00548</v>
      </c>
      <c r="I39" s="152">
        <v>0.53857999999999995</v>
      </c>
      <c r="J39" s="152">
        <v>12.90973</v>
      </c>
      <c r="K39" s="154">
        <v>15.101229999999999</v>
      </c>
      <c r="L39" s="155" t="s">
        <v>111</v>
      </c>
    </row>
    <row r="40" spans="1:12" x14ac:dyDescent="0.2">
      <c r="A40" s="273"/>
      <c r="B40" s="107">
        <v>2</v>
      </c>
      <c r="C40" s="108" t="s">
        <v>108</v>
      </c>
      <c r="D40" s="116">
        <v>10.55279</v>
      </c>
      <c r="E40" s="110">
        <v>0.71638999999999997</v>
      </c>
      <c r="F40" s="110">
        <v>9.0853400000000004</v>
      </c>
      <c r="G40" s="111">
        <v>12.020250000000001</v>
      </c>
      <c r="H40" s="110">
        <v>16.281189999999999</v>
      </c>
      <c r="I40" s="110">
        <v>0.88958000000000004</v>
      </c>
      <c r="J40" s="110">
        <v>14.458970000000001</v>
      </c>
      <c r="K40" s="112">
        <v>18.10341</v>
      </c>
      <c r="L40" s="113" t="s">
        <v>109</v>
      </c>
    </row>
    <row r="41" spans="1:12" x14ac:dyDescent="0.2">
      <c r="A41" s="273"/>
      <c r="B41" s="114">
        <v>2</v>
      </c>
      <c r="C41" s="115" t="s">
        <v>110</v>
      </c>
      <c r="D41" s="116">
        <v>11.988</v>
      </c>
      <c r="E41" s="117">
        <v>0.74670000000000003</v>
      </c>
      <c r="F41" s="117">
        <v>10.458399999999999</v>
      </c>
      <c r="G41" s="118">
        <v>13.5175</v>
      </c>
      <c r="H41" s="117">
        <v>17.439</v>
      </c>
      <c r="I41" s="117">
        <v>1.7037</v>
      </c>
      <c r="J41" s="117">
        <v>13.9491</v>
      </c>
      <c r="K41" s="119">
        <v>20.928899999999999</v>
      </c>
      <c r="L41" s="120" t="s">
        <v>109</v>
      </c>
    </row>
    <row r="42" spans="1:12" ht="15" x14ac:dyDescent="0.25">
      <c r="A42" s="273"/>
      <c r="B42" s="156">
        <v>2</v>
      </c>
      <c r="C42" s="157" t="s">
        <v>0</v>
      </c>
      <c r="D42" s="158">
        <v>4.4318900000000001</v>
      </c>
      <c r="E42" s="159">
        <v>0.30875999999999998</v>
      </c>
      <c r="F42" s="159">
        <v>3.7931699999999999</v>
      </c>
      <c r="G42" s="160">
        <v>5.0706199999999999</v>
      </c>
      <c r="H42" s="159">
        <v>5.5690999999999997</v>
      </c>
      <c r="I42" s="159">
        <v>0.22739000000000001</v>
      </c>
      <c r="J42" s="159">
        <v>5.0987</v>
      </c>
      <c r="K42" s="161">
        <v>6.0395000000000003</v>
      </c>
      <c r="L42" s="162" t="s">
        <v>114</v>
      </c>
    </row>
    <row r="43" spans="1:12" ht="15" x14ac:dyDescent="0.25">
      <c r="A43" s="273"/>
      <c r="B43" s="156">
        <v>2</v>
      </c>
      <c r="C43" s="157" t="s">
        <v>3</v>
      </c>
      <c r="D43" s="158">
        <v>9.0434000000000001</v>
      </c>
      <c r="E43" s="159">
        <v>1.03735</v>
      </c>
      <c r="F43" s="159">
        <v>6.8974700000000002</v>
      </c>
      <c r="G43" s="160">
        <v>11.18933</v>
      </c>
      <c r="H43" s="159">
        <v>10.29167</v>
      </c>
      <c r="I43" s="159">
        <v>0.34093000000000001</v>
      </c>
      <c r="J43" s="159">
        <v>9.5863999999999994</v>
      </c>
      <c r="K43" s="161">
        <v>10.99695</v>
      </c>
      <c r="L43" s="162" t="s">
        <v>114</v>
      </c>
    </row>
    <row r="44" spans="1:12" x14ac:dyDescent="0.2">
      <c r="A44" s="273"/>
      <c r="B44" s="142">
        <v>2</v>
      </c>
      <c r="C44" s="143" t="s">
        <v>4</v>
      </c>
      <c r="D44" s="144">
        <v>12.46804</v>
      </c>
      <c r="E44" s="145">
        <v>0.77083000000000002</v>
      </c>
      <c r="F44" s="145">
        <v>10.87345</v>
      </c>
      <c r="G44" s="146">
        <v>14.06263</v>
      </c>
      <c r="H44" s="145">
        <v>17.077359999999999</v>
      </c>
      <c r="I44" s="145">
        <v>1.88506</v>
      </c>
      <c r="J44" s="145">
        <v>13.177820000000001</v>
      </c>
      <c r="K44" s="147">
        <v>20.97691</v>
      </c>
      <c r="L44" s="148" t="s">
        <v>111</v>
      </c>
    </row>
    <row r="45" spans="1:12" ht="15" x14ac:dyDescent="0.25">
      <c r="A45" s="273"/>
      <c r="B45" s="156">
        <v>2</v>
      </c>
      <c r="C45" s="157" t="s">
        <v>6</v>
      </c>
      <c r="D45" s="158">
        <v>8.1159499999999998</v>
      </c>
      <c r="E45" s="159">
        <v>0.40883000000000003</v>
      </c>
      <c r="F45" s="159">
        <v>7.2702099999999996</v>
      </c>
      <c r="G45" s="160">
        <v>8.9616799999999994</v>
      </c>
      <c r="H45" s="159">
        <v>11.735659999999999</v>
      </c>
      <c r="I45" s="159">
        <v>0.27199000000000001</v>
      </c>
      <c r="J45" s="159">
        <v>11.173</v>
      </c>
      <c r="K45" s="161">
        <v>12.29832</v>
      </c>
      <c r="L45" s="162" t="s">
        <v>114</v>
      </c>
    </row>
    <row r="46" spans="1:12" ht="15" x14ac:dyDescent="0.25">
      <c r="A46" s="273"/>
      <c r="B46" s="156">
        <v>2</v>
      </c>
      <c r="C46" s="157" t="s">
        <v>8</v>
      </c>
      <c r="D46" s="158">
        <v>8.0477799999999995</v>
      </c>
      <c r="E46" s="159">
        <v>0.62280000000000002</v>
      </c>
      <c r="F46" s="159">
        <v>6.7594200000000004</v>
      </c>
      <c r="G46" s="160">
        <v>9.3361400000000003</v>
      </c>
      <c r="H46" s="159">
        <v>10.21055</v>
      </c>
      <c r="I46" s="159">
        <v>0.22417999999999999</v>
      </c>
      <c r="J46" s="159">
        <v>9.7467900000000007</v>
      </c>
      <c r="K46" s="161">
        <v>10.67431</v>
      </c>
      <c r="L46" s="162" t="s">
        <v>114</v>
      </c>
    </row>
    <row r="47" spans="1:12" ht="12.75" thickBot="1" x14ac:dyDescent="0.25">
      <c r="A47" s="274"/>
      <c r="B47" s="149">
        <v>2</v>
      </c>
      <c r="C47" s="150" t="s">
        <v>9</v>
      </c>
      <c r="D47" s="151">
        <v>9.4204000000000008</v>
      </c>
      <c r="E47" s="152">
        <v>1.0031000000000001</v>
      </c>
      <c r="F47" s="152">
        <v>7.3452999999999999</v>
      </c>
      <c r="G47" s="153">
        <v>11.4956</v>
      </c>
      <c r="H47" s="152">
        <v>16.000900000000001</v>
      </c>
      <c r="I47" s="152">
        <v>1.1911</v>
      </c>
      <c r="J47" s="152">
        <v>13.536899999999999</v>
      </c>
      <c r="K47" s="154">
        <v>18.4649</v>
      </c>
      <c r="L47" s="155" t="s">
        <v>111</v>
      </c>
    </row>
    <row r="48" spans="1:12" x14ac:dyDescent="0.2">
      <c r="A48" s="272" t="s">
        <v>115</v>
      </c>
      <c r="B48" s="107">
        <v>1</v>
      </c>
      <c r="C48" s="108" t="s">
        <v>108</v>
      </c>
      <c r="D48" s="109">
        <v>19.34638</v>
      </c>
      <c r="E48" s="110">
        <v>0.79803999999999997</v>
      </c>
      <c r="F48" s="110">
        <v>17.740010000000002</v>
      </c>
      <c r="G48" s="111">
        <v>20.952750000000002</v>
      </c>
      <c r="H48" s="110">
        <v>33.502499999999998</v>
      </c>
      <c r="I48" s="110">
        <v>5.5115499999999997</v>
      </c>
      <c r="J48" s="110">
        <v>22.40832</v>
      </c>
      <c r="K48" s="112">
        <v>44.596679999999999</v>
      </c>
      <c r="L48" s="113" t="s">
        <v>109</v>
      </c>
    </row>
    <row r="49" spans="1:12" x14ac:dyDescent="0.2">
      <c r="A49" s="273"/>
      <c r="B49" s="114">
        <v>1</v>
      </c>
      <c r="C49" s="115" t="s">
        <v>110</v>
      </c>
      <c r="D49" s="116">
        <v>16.903739999999999</v>
      </c>
      <c r="E49" s="117">
        <v>0.90812999999999999</v>
      </c>
      <c r="F49" s="117">
        <v>15.07578</v>
      </c>
      <c r="G49" s="118">
        <v>18.7317</v>
      </c>
      <c r="H49" s="117">
        <v>63.394570000000002</v>
      </c>
      <c r="I49" s="117">
        <v>13.68825</v>
      </c>
      <c r="J49" s="117">
        <v>35.841560000000001</v>
      </c>
      <c r="K49" s="119">
        <v>90.947580000000002</v>
      </c>
      <c r="L49" s="120" t="s">
        <v>109</v>
      </c>
    </row>
    <row r="50" spans="1:12" x14ac:dyDescent="0.2">
      <c r="A50" s="273"/>
      <c r="B50" s="142">
        <v>1</v>
      </c>
      <c r="C50" s="143" t="s">
        <v>0</v>
      </c>
      <c r="D50" s="144">
        <v>15.6349</v>
      </c>
      <c r="E50" s="145">
        <v>1.5851999999999999</v>
      </c>
      <c r="F50" s="145">
        <v>12.425800000000001</v>
      </c>
      <c r="G50" s="146">
        <v>18.844000000000001</v>
      </c>
      <c r="H50" s="145">
        <v>31.7254</v>
      </c>
      <c r="I50" s="145">
        <v>5.9236000000000004</v>
      </c>
      <c r="J50" s="145">
        <v>19.733699999999999</v>
      </c>
      <c r="K50" s="147">
        <v>43.717100000000002</v>
      </c>
      <c r="L50" s="148" t="s">
        <v>111</v>
      </c>
    </row>
    <row r="51" spans="1:12" x14ac:dyDescent="0.2">
      <c r="A51" s="273"/>
      <c r="B51" s="142">
        <v>1</v>
      </c>
      <c r="C51" s="143" t="s">
        <v>3</v>
      </c>
      <c r="D51" s="144">
        <v>11.174300000000001</v>
      </c>
      <c r="E51" s="145">
        <v>1.3645</v>
      </c>
      <c r="F51" s="145">
        <v>8.4121000000000006</v>
      </c>
      <c r="G51" s="146">
        <v>13.936500000000001</v>
      </c>
      <c r="H51" s="145">
        <v>34.985199999999999</v>
      </c>
      <c r="I51" s="145">
        <v>6.3159000000000001</v>
      </c>
      <c r="J51" s="145">
        <v>22.199400000000001</v>
      </c>
      <c r="K51" s="147">
        <v>47.771000000000001</v>
      </c>
      <c r="L51" s="148" t="s">
        <v>111</v>
      </c>
    </row>
    <row r="52" spans="1:12" x14ac:dyDescent="0.2">
      <c r="A52" s="273"/>
      <c r="B52" s="142">
        <v>1</v>
      </c>
      <c r="C52" s="143" t="s">
        <v>4</v>
      </c>
      <c r="D52" s="144">
        <v>13.749599999999999</v>
      </c>
      <c r="E52" s="145">
        <v>2.5958999999999999</v>
      </c>
      <c r="F52" s="145">
        <v>8.4946000000000002</v>
      </c>
      <c r="G52" s="146">
        <v>19.0047</v>
      </c>
      <c r="H52" s="145">
        <v>73.878200000000007</v>
      </c>
      <c r="I52" s="145">
        <v>51.830199999999998</v>
      </c>
      <c r="J52" s="145">
        <v>-31.046500000000002</v>
      </c>
      <c r="K52" s="147">
        <v>178.80289999999999</v>
      </c>
      <c r="L52" s="148" t="s">
        <v>111</v>
      </c>
    </row>
    <row r="53" spans="1:12" ht="15" x14ac:dyDescent="0.25">
      <c r="A53" s="273"/>
      <c r="B53" s="156">
        <v>1</v>
      </c>
      <c r="C53" s="157" t="s">
        <v>6</v>
      </c>
      <c r="D53" s="158">
        <v>11.384840000000001</v>
      </c>
      <c r="E53" s="159">
        <v>0.66701999999999995</v>
      </c>
      <c r="F53" s="159">
        <v>10.03454</v>
      </c>
      <c r="G53" s="160">
        <v>12.735139999999999</v>
      </c>
      <c r="H53" s="159">
        <v>15.65005</v>
      </c>
      <c r="I53" s="159">
        <v>0.38669999999999999</v>
      </c>
      <c r="J53" s="159">
        <v>14.86722</v>
      </c>
      <c r="K53" s="161">
        <v>16.43289</v>
      </c>
      <c r="L53" s="162" t="s">
        <v>114</v>
      </c>
    </row>
    <row r="54" spans="1:12" x14ac:dyDescent="0.2">
      <c r="A54" s="273"/>
      <c r="B54" s="142">
        <v>1</v>
      </c>
      <c r="C54" s="143" t="s">
        <v>7</v>
      </c>
      <c r="D54" s="144">
        <v>17.556100000000001</v>
      </c>
      <c r="E54" s="145">
        <v>1.1503000000000001</v>
      </c>
      <c r="F54" s="145">
        <v>15.227399999999999</v>
      </c>
      <c r="G54" s="146">
        <v>19.884899999999998</v>
      </c>
      <c r="H54" s="145">
        <v>26.791599999999999</v>
      </c>
      <c r="I54" s="145">
        <v>2.5945</v>
      </c>
      <c r="J54" s="145">
        <v>21.539400000000001</v>
      </c>
      <c r="K54" s="147">
        <v>32.043799999999997</v>
      </c>
      <c r="L54" s="148" t="s">
        <v>111</v>
      </c>
    </row>
    <row r="55" spans="1:12" x14ac:dyDescent="0.2">
      <c r="A55" s="273"/>
      <c r="B55" s="142">
        <v>1</v>
      </c>
      <c r="C55" s="143" t="s">
        <v>8</v>
      </c>
      <c r="D55" s="144">
        <v>15.292529999999999</v>
      </c>
      <c r="E55" s="145">
        <v>0.79401999999999995</v>
      </c>
      <c r="F55" s="145">
        <v>13.68512</v>
      </c>
      <c r="G55" s="146">
        <v>16.899940000000001</v>
      </c>
      <c r="H55" s="145">
        <v>25.564080000000001</v>
      </c>
      <c r="I55" s="145">
        <v>1.1837200000000001</v>
      </c>
      <c r="J55" s="145">
        <v>23.167750000000002</v>
      </c>
      <c r="K55" s="147">
        <v>27.9604</v>
      </c>
      <c r="L55" s="148" t="s">
        <v>111</v>
      </c>
    </row>
    <row r="56" spans="1:12" ht="12.75" thickBot="1" x14ac:dyDescent="0.25">
      <c r="A56" s="273"/>
      <c r="B56" s="149">
        <v>1</v>
      </c>
      <c r="C56" s="150" t="s">
        <v>9</v>
      </c>
      <c r="D56" s="151">
        <v>14.929</v>
      </c>
      <c r="E56" s="152">
        <v>1.6379999999999999</v>
      </c>
      <c r="F56" s="152">
        <v>11.613</v>
      </c>
      <c r="G56" s="153">
        <v>18.245000000000001</v>
      </c>
      <c r="H56" s="152">
        <v>43.302999999999997</v>
      </c>
      <c r="I56" s="152">
        <v>12.977</v>
      </c>
      <c r="J56" s="152">
        <v>17.032</v>
      </c>
      <c r="K56" s="154">
        <v>69.573999999999998</v>
      </c>
      <c r="L56" s="155" t="s">
        <v>111</v>
      </c>
    </row>
    <row r="57" spans="1:12" x14ac:dyDescent="0.2">
      <c r="A57" s="273"/>
      <c r="B57" s="107">
        <v>2</v>
      </c>
      <c r="C57" s="108" t="s">
        <v>108</v>
      </c>
      <c r="D57" s="109">
        <v>16.224900000000002</v>
      </c>
      <c r="E57" s="110">
        <v>1.7830999999999999</v>
      </c>
      <c r="F57" s="110">
        <v>12.6357</v>
      </c>
      <c r="G57" s="111">
        <v>19.814</v>
      </c>
      <c r="H57" s="110">
        <v>41.046599999999998</v>
      </c>
      <c r="I57" s="110">
        <v>13.052899999999999</v>
      </c>
      <c r="J57" s="110">
        <v>14.772399999999999</v>
      </c>
      <c r="K57" s="112">
        <v>67.320800000000006</v>
      </c>
      <c r="L57" s="113" t="s">
        <v>109</v>
      </c>
    </row>
    <row r="58" spans="1:12" x14ac:dyDescent="0.2">
      <c r="A58" s="273"/>
      <c r="B58" s="114">
        <v>2</v>
      </c>
      <c r="C58" s="115" t="s">
        <v>110</v>
      </c>
      <c r="D58" s="116">
        <v>18.095800000000001</v>
      </c>
      <c r="E58" s="117">
        <v>1.1795</v>
      </c>
      <c r="F58" s="117">
        <v>15.721500000000001</v>
      </c>
      <c r="G58" s="118">
        <v>20.47</v>
      </c>
      <c r="H58" s="117">
        <v>47.356400000000001</v>
      </c>
      <c r="I58" s="117">
        <v>12.395200000000001</v>
      </c>
      <c r="J58" s="117">
        <v>22.406099999999999</v>
      </c>
      <c r="K58" s="119">
        <v>72.306700000000006</v>
      </c>
      <c r="L58" s="120" t="s">
        <v>109</v>
      </c>
    </row>
    <row r="59" spans="1:12" x14ac:dyDescent="0.2">
      <c r="A59" s="273"/>
      <c r="B59" s="142">
        <v>2</v>
      </c>
      <c r="C59" s="143" t="s">
        <v>0</v>
      </c>
      <c r="D59" s="144">
        <v>16.5913</v>
      </c>
      <c r="E59" s="145">
        <v>2.3752</v>
      </c>
      <c r="F59" s="145">
        <v>11.7829</v>
      </c>
      <c r="G59" s="146">
        <v>21.3996</v>
      </c>
      <c r="H59" s="145">
        <v>70.089200000000005</v>
      </c>
      <c r="I59" s="145">
        <v>47.546700000000001</v>
      </c>
      <c r="J59" s="145">
        <v>-26.164100000000001</v>
      </c>
      <c r="K59" s="147">
        <v>166.3425</v>
      </c>
      <c r="L59" s="148" t="s">
        <v>111</v>
      </c>
    </row>
    <row r="60" spans="1:12" ht="15" x14ac:dyDescent="0.25">
      <c r="A60" s="273"/>
      <c r="B60" s="156">
        <v>2</v>
      </c>
      <c r="C60" s="157" t="s">
        <v>3</v>
      </c>
      <c r="D60" s="158">
        <v>12.90522</v>
      </c>
      <c r="E60" s="159">
        <v>0.96667999999999998</v>
      </c>
      <c r="F60" s="159">
        <v>10.94829</v>
      </c>
      <c r="G60" s="160">
        <v>14.86215</v>
      </c>
      <c r="H60" s="159">
        <v>26.042149999999999</v>
      </c>
      <c r="I60" s="159">
        <v>1.6871</v>
      </c>
      <c r="J60" s="159">
        <v>22.62679</v>
      </c>
      <c r="K60" s="161">
        <v>29.457509999999999</v>
      </c>
      <c r="L60" s="162" t="s">
        <v>114</v>
      </c>
    </row>
    <row r="61" spans="1:12" x14ac:dyDescent="0.2">
      <c r="A61" s="273"/>
      <c r="B61" s="142">
        <v>2</v>
      </c>
      <c r="C61" s="143" t="s">
        <v>4</v>
      </c>
      <c r="D61" s="144">
        <v>16.012</v>
      </c>
      <c r="E61" s="145">
        <v>1.51</v>
      </c>
      <c r="F61" s="145">
        <v>12.956</v>
      </c>
      <c r="G61" s="146">
        <v>19.068999999999999</v>
      </c>
      <c r="H61" s="145">
        <v>39.182000000000002</v>
      </c>
      <c r="I61" s="145">
        <v>10.316000000000001</v>
      </c>
      <c r="J61" s="145">
        <v>18.298999999999999</v>
      </c>
      <c r="K61" s="147">
        <v>60.064999999999998</v>
      </c>
      <c r="L61" s="148" t="s">
        <v>111</v>
      </c>
    </row>
    <row r="62" spans="1:12" ht="15" x14ac:dyDescent="0.25">
      <c r="A62" s="273"/>
      <c r="B62" s="156">
        <v>2</v>
      </c>
      <c r="C62" s="157" t="s">
        <v>6</v>
      </c>
      <c r="D62" s="158">
        <v>10.4498</v>
      </c>
      <c r="E62" s="159">
        <v>1.3928</v>
      </c>
      <c r="F62" s="159">
        <v>7.6302000000000003</v>
      </c>
      <c r="G62" s="160">
        <v>13.269299999999999</v>
      </c>
      <c r="H62" s="159">
        <v>20.846</v>
      </c>
      <c r="I62" s="159">
        <v>1.5065999999999999</v>
      </c>
      <c r="J62" s="159">
        <v>17.795999999999999</v>
      </c>
      <c r="K62" s="161">
        <v>23.896000000000001</v>
      </c>
      <c r="L62" s="162" t="s">
        <v>114</v>
      </c>
    </row>
    <row r="63" spans="1:12" x14ac:dyDescent="0.2">
      <c r="A63" s="273"/>
      <c r="B63" s="142">
        <v>2</v>
      </c>
      <c r="C63" s="143" t="s">
        <v>8</v>
      </c>
      <c r="D63" s="144">
        <v>13.5282</v>
      </c>
      <c r="E63" s="145">
        <v>1.5740000000000001</v>
      </c>
      <c r="F63" s="145">
        <v>10.341799999999999</v>
      </c>
      <c r="G63" s="146">
        <v>16.714500000000001</v>
      </c>
      <c r="H63" s="145">
        <v>32.417700000000004</v>
      </c>
      <c r="I63" s="145">
        <v>5.9238</v>
      </c>
      <c r="J63" s="145">
        <v>20.425699999999999</v>
      </c>
      <c r="K63" s="147">
        <v>44.409700000000001</v>
      </c>
      <c r="L63" s="148" t="s">
        <v>111</v>
      </c>
    </row>
    <row r="64" spans="1:12" ht="15.75" thickBot="1" x14ac:dyDescent="0.3">
      <c r="A64" s="274"/>
      <c r="B64" s="156">
        <v>2</v>
      </c>
      <c r="C64" s="157" t="s">
        <v>9</v>
      </c>
      <c r="D64" s="158">
        <v>12.30072</v>
      </c>
      <c r="E64" s="159">
        <v>0.95277000000000001</v>
      </c>
      <c r="F64" s="159">
        <v>10.37195</v>
      </c>
      <c r="G64" s="160">
        <v>14.2295</v>
      </c>
      <c r="H64" s="159">
        <v>29.189789999999999</v>
      </c>
      <c r="I64" s="159">
        <v>2.5851999999999999</v>
      </c>
      <c r="J64" s="159">
        <v>23.956320000000002</v>
      </c>
      <c r="K64" s="161">
        <v>34.423259999999999</v>
      </c>
      <c r="L64" s="162" t="s">
        <v>114</v>
      </c>
    </row>
    <row r="65" spans="1:12" x14ac:dyDescent="0.2">
      <c r="A65" s="272" t="s">
        <v>116</v>
      </c>
      <c r="B65" s="107">
        <v>1</v>
      </c>
      <c r="C65" s="108" t="s">
        <v>108</v>
      </c>
      <c r="D65" s="109" t="s">
        <v>117</v>
      </c>
      <c r="E65" s="110"/>
      <c r="F65" s="110"/>
      <c r="G65" s="111"/>
      <c r="H65" s="110"/>
      <c r="I65" s="110"/>
      <c r="J65" s="110"/>
      <c r="K65" s="112"/>
      <c r="L65" s="113" t="s">
        <v>109</v>
      </c>
    </row>
    <row r="66" spans="1:12" x14ac:dyDescent="0.2">
      <c r="A66" s="273"/>
      <c r="B66" s="114">
        <v>1</v>
      </c>
      <c r="C66" s="115" t="s">
        <v>110</v>
      </c>
      <c r="D66" s="116" t="s">
        <v>117</v>
      </c>
      <c r="E66" s="117"/>
      <c r="F66" s="117"/>
      <c r="G66" s="118"/>
      <c r="H66" s="117"/>
      <c r="I66" s="117"/>
      <c r="J66" s="117"/>
      <c r="K66" s="119"/>
      <c r="L66" s="120" t="s">
        <v>109</v>
      </c>
    </row>
    <row r="67" spans="1:12" x14ac:dyDescent="0.2">
      <c r="A67" s="273"/>
      <c r="B67" s="142">
        <v>1</v>
      </c>
      <c r="C67" s="143" t="s">
        <v>0</v>
      </c>
      <c r="D67" s="144">
        <v>1169.95</v>
      </c>
      <c r="E67" s="145" t="s">
        <v>109</v>
      </c>
      <c r="F67" s="145" t="s">
        <v>109</v>
      </c>
      <c r="G67" s="146" t="s">
        <v>109</v>
      </c>
      <c r="H67" s="145">
        <v>120068.26</v>
      </c>
      <c r="I67" s="145" t="s">
        <v>109</v>
      </c>
      <c r="J67" s="145" t="s">
        <v>109</v>
      </c>
      <c r="K67" s="147" t="s">
        <v>109</v>
      </c>
      <c r="L67" s="148" t="s">
        <v>111</v>
      </c>
    </row>
    <row r="68" spans="1:12" x14ac:dyDescent="0.2">
      <c r="A68" s="273"/>
      <c r="B68" s="142">
        <v>1</v>
      </c>
      <c r="C68" s="143" t="s">
        <v>3</v>
      </c>
      <c r="D68" s="144">
        <v>25.047000000000001</v>
      </c>
      <c r="E68" s="145">
        <v>8.7934999999999999</v>
      </c>
      <c r="F68" s="145">
        <v>7.1565000000000003</v>
      </c>
      <c r="G68" s="146">
        <v>42.937600000000003</v>
      </c>
      <c r="H68" s="145">
        <v>81.857100000000003</v>
      </c>
      <c r="I68" s="145">
        <v>68.447000000000003</v>
      </c>
      <c r="J68" s="145">
        <v>-57.399299999999997</v>
      </c>
      <c r="K68" s="147">
        <v>221.11349999999999</v>
      </c>
      <c r="L68" s="148" t="s">
        <v>111</v>
      </c>
    </row>
    <row r="69" spans="1:12" x14ac:dyDescent="0.2">
      <c r="A69" s="273"/>
      <c r="B69" s="142">
        <v>1</v>
      </c>
      <c r="C69" s="143" t="s">
        <v>4</v>
      </c>
      <c r="D69" s="144" t="s">
        <v>117</v>
      </c>
      <c r="E69" s="145"/>
      <c r="F69" s="145"/>
      <c r="G69" s="146"/>
      <c r="H69" s="145"/>
      <c r="I69" s="145"/>
      <c r="J69" s="145"/>
      <c r="K69" s="147"/>
      <c r="L69" s="148" t="s">
        <v>111</v>
      </c>
    </row>
    <row r="70" spans="1:12" x14ac:dyDescent="0.2">
      <c r="A70" s="273"/>
      <c r="B70" s="142">
        <v>1</v>
      </c>
      <c r="C70" s="143" t="s">
        <v>6</v>
      </c>
      <c r="D70" s="144" t="s">
        <v>117</v>
      </c>
      <c r="E70" s="145"/>
      <c r="F70" s="145"/>
      <c r="G70" s="146"/>
      <c r="H70" s="145"/>
      <c r="I70" s="145"/>
      <c r="J70" s="145"/>
      <c r="K70" s="147"/>
      <c r="L70" s="148" t="s">
        <v>111</v>
      </c>
    </row>
    <row r="71" spans="1:12" x14ac:dyDescent="0.2">
      <c r="A71" s="273"/>
      <c r="B71" s="142">
        <v>1</v>
      </c>
      <c r="C71" s="143" t="s">
        <v>7</v>
      </c>
      <c r="D71" s="144" t="s">
        <v>117</v>
      </c>
      <c r="E71" s="145"/>
      <c r="F71" s="145"/>
      <c r="G71" s="146"/>
      <c r="H71" s="145"/>
      <c r="I71" s="145"/>
      <c r="J71" s="145"/>
      <c r="K71" s="147"/>
      <c r="L71" s="148" t="s">
        <v>111</v>
      </c>
    </row>
    <row r="72" spans="1:12" x14ac:dyDescent="0.2">
      <c r="A72" s="273"/>
      <c r="B72" s="142">
        <v>1</v>
      </c>
      <c r="C72" s="143" t="s">
        <v>8</v>
      </c>
      <c r="D72" s="144" t="s">
        <v>117</v>
      </c>
      <c r="E72" s="145"/>
      <c r="F72" s="145"/>
      <c r="G72" s="146"/>
      <c r="H72" s="145"/>
      <c r="I72" s="145"/>
      <c r="J72" s="145"/>
      <c r="K72" s="147"/>
      <c r="L72" s="148" t="s">
        <v>111</v>
      </c>
    </row>
    <row r="73" spans="1:12" ht="12.75" thickBot="1" x14ac:dyDescent="0.25">
      <c r="A73" s="273"/>
      <c r="B73" s="149">
        <v>1</v>
      </c>
      <c r="C73" s="150" t="s">
        <v>9</v>
      </c>
      <c r="D73" s="151" t="s">
        <v>117</v>
      </c>
      <c r="E73" s="152"/>
      <c r="F73" s="152"/>
      <c r="G73" s="153"/>
      <c r="H73" s="152"/>
      <c r="I73" s="152"/>
      <c r="J73" s="152"/>
      <c r="K73" s="154"/>
      <c r="L73" s="155" t="s">
        <v>111</v>
      </c>
    </row>
    <row r="74" spans="1:12" x14ac:dyDescent="0.2">
      <c r="A74" s="273"/>
      <c r="B74" s="135">
        <v>2</v>
      </c>
      <c r="C74" s="136" t="s">
        <v>108</v>
      </c>
      <c r="D74" s="137">
        <v>21.004200000000001</v>
      </c>
      <c r="E74" s="138">
        <v>2.4386000000000001</v>
      </c>
      <c r="F74" s="138">
        <v>16.048400000000001</v>
      </c>
      <c r="G74" s="139">
        <v>25.96</v>
      </c>
      <c r="H74" s="138">
        <v>45.592300000000002</v>
      </c>
      <c r="I74" s="138">
        <v>24.697700000000001</v>
      </c>
      <c r="J74" s="138">
        <v>-4.5994999999999999</v>
      </c>
      <c r="K74" s="140">
        <v>95.784099999999995</v>
      </c>
      <c r="L74" s="141" t="s">
        <v>109</v>
      </c>
    </row>
    <row r="75" spans="1:12" x14ac:dyDescent="0.2">
      <c r="A75" s="273"/>
      <c r="B75" s="114">
        <v>2</v>
      </c>
      <c r="C75" s="115" t="s">
        <v>110</v>
      </c>
      <c r="D75" s="116">
        <v>32.190399999999997</v>
      </c>
      <c r="E75" s="117">
        <v>9.7370999999999999</v>
      </c>
      <c r="F75" s="117">
        <v>12.402100000000001</v>
      </c>
      <c r="G75" s="118">
        <v>51.9786</v>
      </c>
      <c r="H75" s="117">
        <v>73.2059</v>
      </c>
      <c r="I75" s="117">
        <v>56.036299999999997</v>
      </c>
      <c r="J75" s="117">
        <v>-40.673499999999997</v>
      </c>
      <c r="K75" s="119">
        <v>187.08529999999999</v>
      </c>
      <c r="L75" s="120" t="s">
        <v>109</v>
      </c>
    </row>
    <row r="76" spans="1:12" ht="15" x14ac:dyDescent="0.25">
      <c r="A76" s="273"/>
      <c r="B76" s="156">
        <v>2</v>
      </c>
      <c r="C76" s="157" t="s">
        <v>0</v>
      </c>
      <c r="D76" s="158">
        <v>12.045959999999999</v>
      </c>
      <c r="E76" s="159">
        <v>0.79549000000000003</v>
      </c>
      <c r="F76" s="159">
        <v>10.41649</v>
      </c>
      <c r="G76" s="160">
        <v>13.67544</v>
      </c>
      <c r="H76" s="159">
        <v>18.925999999999998</v>
      </c>
      <c r="I76" s="159">
        <v>0.57808000000000004</v>
      </c>
      <c r="J76" s="159">
        <v>17.741859999999999</v>
      </c>
      <c r="K76" s="161">
        <v>20.110130000000002</v>
      </c>
      <c r="L76" s="162" t="s">
        <v>114</v>
      </c>
    </row>
    <row r="77" spans="1:12" ht="15" x14ac:dyDescent="0.25">
      <c r="A77" s="273"/>
      <c r="B77" s="156">
        <v>2</v>
      </c>
      <c r="C77" s="157" t="s">
        <v>3</v>
      </c>
      <c r="D77" s="158">
        <v>14.99023</v>
      </c>
      <c r="E77" s="159">
        <v>1.1319999999999999</v>
      </c>
      <c r="F77" s="159">
        <v>12.671430000000001</v>
      </c>
      <c r="G77" s="160">
        <v>17.30903</v>
      </c>
      <c r="H77" s="159">
        <v>21.427209999999999</v>
      </c>
      <c r="I77" s="159">
        <v>0.51881999999999995</v>
      </c>
      <c r="J77" s="159">
        <v>20.364450000000001</v>
      </c>
      <c r="K77" s="161">
        <v>22.48996</v>
      </c>
      <c r="L77" s="162" t="s">
        <v>114</v>
      </c>
    </row>
    <row r="78" spans="1:12" x14ac:dyDescent="0.2">
      <c r="A78" s="273"/>
      <c r="B78" s="142">
        <v>2</v>
      </c>
      <c r="C78" s="143" t="s">
        <v>4</v>
      </c>
      <c r="D78" s="144">
        <v>33.404499999999999</v>
      </c>
      <c r="E78" s="145">
        <v>12.4252</v>
      </c>
      <c r="F78" s="145">
        <v>7.9524999999999997</v>
      </c>
      <c r="G78" s="146">
        <v>58.856400000000001</v>
      </c>
      <c r="H78" s="145">
        <v>59.831200000000003</v>
      </c>
      <c r="I78" s="145">
        <v>46.566600000000001</v>
      </c>
      <c r="J78" s="145">
        <v>-35.556199999999997</v>
      </c>
      <c r="K78" s="147">
        <v>155.21860000000001</v>
      </c>
      <c r="L78" s="148" t="s">
        <v>111</v>
      </c>
    </row>
    <row r="79" spans="1:12" x14ac:dyDescent="0.2">
      <c r="A79" s="273"/>
      <c r="B79" s="142">
        <v>2</v>
      </c>
      <c r="C79" s="143" t="s">
        <v>6</v>
      </c>
      <c r="D79" s="144">
        <v>12.2399</v>
      </c>
      <c r="E79" s="145">
        <v>1.3749</v>
      </c>
      <c r="F79" s="145">
        <v>9.4234000000000009</v>
      </c>
      <c r="G79" s="146">
        <v>15.0563</v>
      </c>
      <c r="H79" s="145">
        <v>41.232100000000003</v>
      </c>
      <c r="I79" s="145">
        <v>9.2955000000000005</v>
      </c>
      <c r="J79" s="145">
        <v>22.191099999999999</v>
      </c>
      <c r="K79" s="147">
        <v>60.273200000000003</v>
      </c>
      <c r="L79" s="148" t="s">
        <v>111</v>
      </c>
    </row>
    <row r="80" spans="1:12" x14ac:dyDescent="0.2">
      <c r="A80" s="273"/>
      <c r="B80" s="142">
        <v>2</v>
      </c>
      <c r="C80" s="143" t="s">
        <v>8</v>
      </c>
      <c r="D80" s="144">
        <v>19.525210000000001</v>
      </c>
      <c r="E80" s="145">
        <v>0.50285000000000002</v>
      </c>
      <c r="F80" s="145">
        <v>18.495180000000001</v>
      </c>
      <c r="G80" s="146">
        <v>20.555240000000001</v>
      </c>
      <c r="H80" s="145">
        <v>29.666969999999999</v>
      </c>
      <c r="I80" s="145">
        <v>3.0304600000000002</v>
      </c>
      <c r="J80" s="145">
        <v>23.45936</v>
      </c>
      <c r="K80" s="147">
        <v>35.874580000000002</v>
      </c>
      <c r="L80" s="148" t="s">
        <v>111</v>
      </c>
    </row>
    <row r="81" spans="1:12" ht="12.75" thickBot="1" x14ac:dyDescent="0.25">
      <c r="A81" s="274"/>
      <c r="B81" s="149">
        <v>2</v>
      </c>
      <c r="C81" s="150" t="s">
        <v>9</v>
      </c>
      <c r="D81" s="151">
        <v>23.297000000000001</v>
      </c>
      <c r="E81" s="152">
        <v>3.7313000000000001</v>
      </c>
      <c r="F81" s="152">
        <v>15.6538</v>
      </c>
      <c r="G81" s="153">
        <v>30.940200000000001</v>
      </c>
      <c r="H81" s="152">
        <v>64.5685</v>
      </c>
      <c r="I81" s="152">
        <v>39.944099999999999</v>
      </c>
      <c r="J81" s="152">
        <v>-17.2532</v>
      </c>
      <c r="K81" s="154">
        <v>146.39019999999999</v>
      </c>
      <c r="L81" s="155" t="s">
        <v>111</v>
      </c>
    </row>
    <row r="82" spans="1:12" x14ac:dyDescent="0.2">
      <c r="A82" s="272" t="s">
        <v>118</v>
      </c>
      <c r="B82" s="107">
        <v>1</v>
      </c>
      <c r="C82" s="108" t="s">
        <v>108</v>
      </c>
      <c r="D82" s="109">
        <v>10.9198</v>
      </c>
      <c r="E82" s="110">
        <v>1.4066000000000001</v>
      </c>
      <c r="F82" s="110">
        <v>8.0769000000000002</v>
      </c>
      <c r="G82" s="111">
        <v>13.7628</v>
      </c>
      <c r="H82" s="110">
        <v>25.9282</v>
      </c>
      <c r="I82" s="110">
        <v>11.9735</v>
      </c>
      <c r="J82" s="110">
        <v>1.7289000000000001</v>
      </c>
      <c r="K82" s="112">
        <v>50.127600000000001</v>
      </c>
      <c r="L82" s="113" t="s">
        <v>109</v>
      </c>
    </row>
    <row r="83" spans="1:12" x14ac:dyDescent="0.2">
      <c r="A83" s="273"/>
      <c r="B83" s="114">
        <v>1</v>
      </c>
      <c r="C83" s="115" t="s">
        <v>110</v>
      </c>
      <c r="D83" s="116">
        <v>3.19346</v>
      </c>
      <c r="E83" s="117">
        <v>0.68061000000000005</v>
      </c>
      <c r="F83" s="117">
        <v>1.8179000000000001</v>
      </c>
      <c r="G83" s="118">
        <v>4.5690200000000001</v>
      </c>
      <c r="H83" s="117">
        <v>11.98183</v>
      </c>
      <c r="I83" s="117">
        <v>1.2184999999999999</v>
      </c>
      <c r="J83" s="117">
        <v>9.5191499999999998</v>
      </c>
      <c r="K83" s="119">
        <v>14.444520000000001</v>
      </c>
      <c r="L83" s="120" t="s">
        <v>109</v>
      </c>
    </row>
    <row r="84" spans="1:12" ht="15" x14ac:dyDescent="0.25">
      <c r="A84" s="273"/>
      <c r="B84" s="156">
        <v>1</v>
      </c>
      <c r="C84" s="157" t="s">
        <v>0</v>
      </c>
      <c r="D84" s="158">
        <v>5.6026400000000001</v>
      </c>
      <c r="E84" s="159">
        <v>0.43025000000000002</v>
      </c>
      <c r="F84" s="159">
        <v>4.7272999999999996</v>
      </c>
      <c r="G84" s="160">
        <v>6.4779799999999996</v>
      </c>
      <c r="H84" s="159">
        <v>7.1212200000000001</v>
      </c>
      <c r="I84" s="159">
        <v>0.13095000000000001</v>
      </c>
      <c r="J84" s="159">
        <v>6.8548099999999996</v>
      </c>
      <c r="K84" s="161">
        <v>7.3876299999999997</v>
      </c>
      <c r="L84" s="162" t="s">
        <v>114</v>
      </c>
    </row>
    <row r="85" spans="1:12" ht="15" x14ac:dyDescent="0.25">
      <c r="A85" s="273"/>
      <c r="B85" s="156">
        <v>1</v>
      </c>
      <c r="C85" s="157" t="s">
        <v>3</v>
      </c>
      <c r="D85" s="158">
        <v>8.6057299999999994</v>
      </c>
      <c r="E85" s="159">
        <v>0.37441999999999998</v>
      </c>
      <c r="F85" s="159">
        <v>7.84396</v>
      </c>
      <c r="G85" s="160">
        <v>9.3674999999999997</v>
      </c>
      <c r="H85" s="159">
        <v>11.979139999999999</v>
      </c>
      <c r="I85" s="159">
        <v>0.25677</v>
      </c>
      <c r="J85" s="159">
        <v>11.45673</v>
      </c>
      <c r="K85" s="161">
        <v>12.50155</v>
      </c>
      <c r="L85" s="162" t="s">
        <v>114</v>
      </c>
    </row>
    <row r="86" spans="1:12" x14ac:dyDescent="0.2">
      <c r="A86" s="273"/>
      <c r="B86" s="142">
        <v>1</v>
      </c>
      <c r="C86" s="143" t="s">
        <v>4</v>
      </c>
      <c r="D86" s="144">
        <v>10.964</v>
      </c>
      <c r="E86" s="145">
        <v>1.0609999999999999</v>
      </c>
      <c r="F86" s="145">
        <v>8.8053000000000008</v>
      </c>
      <c r="G86" s="146">
        <v>13.1227</v>
      </c>
      <c r="H86" s="145">
        <v>30.338999999999999</v>
      </c>
      <c r="I86" s="145">
        <v>11.0815</v>
      </c>
      <c r="J86" s="145">
        <v>7.7934999999999999</v>
      </c>
      <c r="K86" s="147">
        <v>52.884500000000003</v>
      </c>
      <c r="L86" s="148" t="s">
        <v>111</v>
      </c>
    </row>
    <row r="87" spans="1:12" ht="15" x14ac:dyDescent="0.25">
      <c r="A87" s="273"/>
      <c r="B87" s="156">
        <v>1</v>
      </c>
      <c r="C87" s="157" t="s">
        <v>6</v>
      </c>
      <c r="D87" s="158">
        <v>8.9550199999999993</v>
      </c>
      <c r="E87" s="159">
        <v>0.79703999999999997</v>
      </c>
      <c r="F87" s="159">
        <v>7.3334299999999999</v>
      </c>
      <c r="G87" s="160">
        <v>10.576610000000001</v>
      </c>
      <c r="H87" s="159">
        <v>14.55927</v>
      </c>
      <c r="I87" s="159">
        <v>0.61636999999999997</v>
      </c>
      <c r="J87" s="159">
        <v>13.305260000000001</v>
      </c>
      <c r="K87" s="161">
        <v>15.81329</v>
      </c>
      <c r="L87" s="162" t="s">
        <v>114</v>
      </c>
    </row>
    <row r="88" spans="1:12" ht="15" x14ac:dyDescent="0.25">
      <c r="A88" s="273"/>
      <c r="B88" s="156">
        <v>1</v>
      </c>
      <c r="C88" s="157" t="s">
        <v>7</v>
      </c>
      <c r="D88" s="158">
        <v>9.6184399999999997</v>
      </c>
      <c r="E88" s="159">
        <v>0.78163000000000005</v>
      </c>
      <c r="F88" s="159">
        <v>8.0282099999999996</v>
      </c>
      <c r="G88" s="160">
        <v>11.20867</v>
      </c>
      <c r="H88" s="159">
        <v>14.66245</v>
      </c>
      <c r="I88" s="159">
        <v>0.57311999999999996</v>
      </c>
      <c r="J88" s="159">
        <v>13.496420000000001</v>
      </c>
      <c r="K88" s="161">
        <v>15.828480000000001</v>
      </c>
      <c r="L88" s="162" t="s">
        <v>114</v>
      </c>
    </row>
    <row r="89" spans="1:12" ht="15" x14ac:dyDescent="0.25">
      <c r="A89" s="273"/>
      <c r="B89" s="156">
        <v>1</v>
      </c>
      <c r="C89" s="157" t="s">
        <v>8</v>
      </c>
      <c r="D89" s="158">
        <v>6.7423200000000003</v>
      </c>
      <c r="E89" s="159">
        <v>0.1293</v>
      </c>
      <c r="F89" s="159">
        <v>6.4792500000000004</v>
      </c>
      <c r="G89" s="160">
        <v>7.0053799999999997</v>
      </c>
      <c r="H89" s="159">
        <v>8.3655299999999997</v>
      </c>
      <c r="I89" s="159">
        <v>0.10223</v>
      </c>
      <c r="J89" s="159">
        <v>8.1575500000000005</v>
      </c>
      <c r="K89" s="161">
        <v>8.5734999999999992</v>
      </c>
      <c r="L89" s="162" t="s">
        <v>114</v>
      </c>
    </row>
    <row r="90" spans="1:12" ht="12.75" thickBot="1" x14ac:dyDescent="0.25">
      <c r="A90" s="273"/>
      <c r="B90" s="149">
        <v>1</v>
      </c>
      <c r="C90" s="150" t="s">
        <v>9</v>
      </c>
      <c r="D90" s="151">
        <v>11.91783</v>
      </c>
      <c r="E90" s="152">
        <v>0.40321000000000001</v>
      </c>
      <c r="F90" s="152">
        <v>11.097490000000001</v>
      </c>
      <c r="G90" s="153">
        <v>12.73818</v>
      </c>
      <c r="H90" s="152">
        <v>17.41789</v>
      </c>
      <c r="I90" s="152">
        <v>0.88749</v>
      </c>
      <c r="J90" s="152">
        <v>15.61228</v>
      </c>
      <c r="K90" s="154">
        <v>19.223500000000001</v>
      </c>
      <c r="L90" s="155" t="s">
        <v>111</v>
      </c>
    </row>
    <row r="91" spans="1:12" x14ac:dyDescent="0.2">
      <c r="A91" s="273"/>
      <c r="B91" s="107">
        <v>2</v>
      </c>
      <c r="C91" s="108" t="s">
        <v>108</v>
      </c>
      <c r="D91" s="109">
        <v>10.72391</v>
      </c>
      <c r="E91" s="110">
        <v>0.85270999999999997</v>
      </c>
      <c r="F91" s="110">
        <v>8.9771999999999998</v>
      </c>
      <c r="G91" s="111">
        <v>12.470610000000001</v>
      </c>
      <c r="H91" s="110">
        <v>42.058860000000003</v>
      </c>
      <c r="I91" s="110">
        <v>13.67947</v>
      </c>
      <c r="J91" s="110">
        <v>14.037739999999999</v>
      </c>
      <c r="K91" s="112">
        <v>70.079980000000006</v>
      </c>
      <c r="L91" s="113" t="s">
        <v>109</v>
      </c>
    </row>
    <row r="92" spans="1:12" x14ac:dyDescent="0.2">
      <c r="A92" s="273"/>
      <c r="B92" s="114">
        <v>2</v>
      </c>
      <c r="C92" s="115" t="s">
        <v>110</v>
      </c>
      <c r="D92" s="116">
        <v>7.0563000000000002</v>
      </c>
      <c r="E92" s="117">
        <v>1.4315</v>
      </c>
      <c r="F92" s="117">
        <v>4.1241000000000003</v>
      </c>
      <c r="G92" s="118">
        <v>9.9885000000000002</v>
      </c>
      <c r="H92" s="117">
        <v>16.506</v>
      </c>
      <c r="I92" s="117">
        <v>2.3733</v>
      </c>
      <c r="J92" s="117">
        <v>11.644500000000001</v>
      </c>
      <c r="K92" s="119">
        <v>21.3675</v>
      </c>
      <c r="L92" s="120" t="s">
        <v>109</v>
      </c>
    </row>
    <row r="93" spans="1:12" ht="15" x14ac:dyDescent="0.25">
      <c r="A93" s="273"/>
      <c r="B93" s="156">
        <v>2</v>
      </c>
      <c r="C93" s="157" t="s">
        <v>0</v>
      </c>
      <c r="D93" s="158">
        <v>6.44543</v>
      </c>
      <c r="E93" s="159">
        <v>1.5816399999999999</v>
      </c>
      <c r="F93" s="159">
        <v>3.1735500000000001</v>
      </c>
      <c r="G93" s="160">
        <v>9.7172999999999998</v>
      </c>
      <c r="H93" s="159">
        <v>7.1001799999999999</v>
      </c>
      <c r="I93" s="159">
        <v>0.30046</v>
      </c>
      <c r="J93" s="159">
        <v>6.4786400000000004</v>
      </c>
      <c r="K93" s="161">
        <v>7.7217200000000004</v>
      </c>
      <c r="L93" s="162" t="s">
        <v>114</v>
      </c>
    </row>
    <row r="94" spans="1:12" ht="15" x14ac:dyDescent="0.25">
      <c r="A94" s="273"/>
      <c r="B94" s="156">
        <v>2</v>
      </c>
      <c r="C94" s="157" t="s">
        <v>3</v>
      </c>
      <c r="D94" s="158">
        <v>8.7196300000000004</v>
      </c>
      <c r="E94" s="159">
        <v>3.4342999999999999</v>
      </c>
      <c r="F94" s="159">
        <v>1.6152299999999999</v>
      </c>
      <c r="G94" s="160">
        <v>15.82404</v>
      </c>
      <c r="H94" s="159">
        <v>9.77806</v>
      </c>
      <c r="I94" s="159">
        <v>0.64405000000000001</v>
      </c>
      <c r="J94" s="159">
        <v>8.4457299999999993</v>
      </c>
      <c r="K94" s="161">
        <v>11.110379999999999</v>
      </c>
      <c r="L94" s="162" t="s">
        <v>114</v>
      </c>
    </row>
    <row r="95" spans="1:12" x14ac:dyDescent="0.2">
      <c r="A95" s="273"/>
      <c r="B95" s="142">
        <v>2</v>
      </c>
      <c r="C95" s="143" t="s">
        <v>4</v>
      </c>
      <c r="D95" s="144">
        <v>12.700189999999999</v>
      </c>
      <c r="E95" s="145">
        <v>0.91002000000000005</v>
      </c>
      <c r="F95" s="145">
        <v>10.81292</v>
      </c>
      <c r="G95" s="146">
        <v>14.58746</v>
      </c>
      <c r="H95" s="145">
        <v>16.70608</v>
      </c>
      <c r="I95" s="145">
        <v>1.96306</v>
      </c>
      <c r="J95" s="145">
        <v>12.63494</v>
      </c>
      <c r="K95" s="147">
        <v>20.777229999999999</v>
      </c>
      <c r="L95" s="148" t="s">
        <v>111</v>
      </c>
    </row>
    <row r="96" spans="1:12" ht="15" x14ac:dyDescent="0.25">
      <c r="A96" s="273"/>
      <c r="B96" s="156">
        <v>2</v>
      </c>
      <c r="C96" s="157" t="s">
        <v>6</v>
      </c>
      <c r="D96" s="158">
        <v>6.1797000000000004</v>
      </c>
      <c r="E96" s="159">
        <v>1.3587</v>
      </c>
      <c r="F96" s="159">
        <v>3.3691</v>
      </c>
      <c r="G96" s="160">
        <v>8.9902999999999995</v>
      </c>
      <c r="H96" s="159">
        <v>12.552199999999999</v>
      </c>
      <c r="I96" s="159">
        <v>1.2643</v>
      </c>
      <c r="J96" s="159">
        <v>9.9367000000000001</v>
      </c>
      <c r="K96" s="161">
        <v>15.1677</v>
      </c>
      <c r="L96" s="162" t="s">
        <v>114</v>
      </c>
    </row>
    <row r="97" spans="1:12" ht="15" x14ac:dyDescent="0.25">
      <c r="A97" s="273"/>
      <c r="B97" s="156">
        <v>2</v>
      </c>
      <c r="C97" s="157" t="s">
        <v>8</v>
      </c>
      <c r="D97" s="158">
        <v>7.5052099999999999</v>
      </c>
      <c r="E97" s="159">
        <v>1.0356399999999999</v>
      </c>
      <c r="F97" s="159">
        <v>5.3628299999999998</v>
      </c>
      <c r="G97" s="160">
        <v>9.6475899999999992</v>
      </c>
      <c r="H97" s="159">
        <v>10.365460000000001</v>
      </c>
      <c r="I97" s="159">
        <v>0.44742999999999999</v>
      </c>
      <c r="J97" s="159">
        <v>9.4398800000000005</v>
      </c>
      <c r="K97" s="161">
        <v>11.291029999999999</v>
      </c>
      <c r="L97" s="162" t="s">
        <v>114</v>
      </c>
    </row>
    <row r="98" spans="1:12" ht="12.75" thickBot="1" x14ac:dyDescent="0.25">
      <c r="A98" s="274"/>
      <c r="B98" s="149">
        <v>2</v>
      </c>
      <c r="C98" s="150" t="s">
        <v>9</v>
      </c>
      <c r="D98" s="151">
        <v>11.421390000000001</v>
      </c>
      <c r="E98" s="152">
        <v>0.65188999999999997</v>
      </c>
      <c r="F98" s="152">
        <v>10.072850000000001</v>
      </c>
      <c r="G98" s="153">
        <v>12.769920000000001</v>
      </c>
      <c r="H98" s="152">
        <v>16.880790000000001</v>
      </c>
      <c r="I98" s="152">
        <v>1.0698000000000001</v>
      </c>
      <c r="J98" s="152">
        <v>14.667730000000001</v>
      </c>
      <c r="K98" s="154">
        <v>19.09384</v>
      </c>
      <c r="L98" s="155" t="s">
        <v>111</v>
      </c>
    </row>
    <row r="99" spans="1:12" x14ac:dyDescent="0.2">
      <c r="A99" s="272" t="s">
        <v>119</v>
      </c>
      <c r="B99" s="135">
        <v>1</v>
      </c>
      <c r="C99" s="136" t="s">
        <v>108</v>
      </c>
      <c r="D99" s="137">
        <v>41.127000000000002</v>
      </c>
      <c r="E99" s="138">
        <v>11.053000000000001</v>
      </c>
      <c r="F99" s="138">
        <v>18.879000000000001</v>
      </c>
      <c r="G99" s="139">
        <v>63.375</v>
      </c>
      <c r="H99" s="138">
        <v>117.297</v>
      </c>
      <c r="I99" s="138">
        <v>66.69</v>
      </c>
      <c r="J99" s="138">
        <v>-16.943000000000001</v>
      </c>
      <c r="K99" s="140">
        <v>251.536</v>
      </c>
      <c r="L99" s="141" t="s">
        <v>109</v>
      </c>
    </row>
    <row r="100" spans="1:12" x14ac:dyDescent="0.2">
      <c r="A100" s="273"/>
      <c r="B100" s="114">
        <v>1</v>
      </c>
      <c r="C100" s="115" t="s">
        <v>110</v>
      </c>
      <c r="D100" s="116">
        <v>17.513000000000002</v>
      </c>
      <c r="E100" s="117">
        <v>1.1294999999999999</v>
      </c>
      <c r="F100" s="117">
        <v>15.2394</v>
      </c>
      <c r="G100" s="118">
        <v>19.7866</v>
      </c>
      <c r="H100" s="117">
        <v>27.1875</v>
      </c>
      <c r="I100" s="117">
        <v>2.7118000000000002</v>
      </c>
      <c r="J100" s="117">
        <v>21.728999999999999</v>
      </c>
      <c r="K100" s="119">
        <v>32.646000000000001</v>
      </c>
      <c r="L100" s="120" t="s">
        <v>109</v>
      </c>
    </row>
    <row r="101" spans="1:12" ht="15" x14ac:dyDescent="0.25">
      <c r="A101" s="273"/>
      <c r="B101" s="156">
        <v>1</v>
      </c>
      <c r="C101" s="157" t="s">
        <v>0</v>
      </c>
      <c r="D101" s="158">
        <v>6.02</v>
      </c>
      <c r="E101" s="159">
        <v>5.1744000000000003</v>
      </c>
      <c r="F101" s="159">
        <v>-4.4550000000000001</v>
      </c>
      <c r="G101" s="160">
        <v>16.495100000000001</v>
      </c>
      <c r="H101" s="159">
        <v>6.7793000000000001</v>
      </c>
      <c r="I101" s="159">
        <v>1.2399</v>
      </c>
      <c r="J101" s="159">
        <v>4.2693000000000003</v>
      </c>
      <c r="K101" s="161">
        <v>9.2891999999999992</v>
      </c>
      <c r="L101" s="162" t="s">
        <v>114</v>
      </c>
    </row>
    <row r="102" spans="1:12" ht="15" x14ac:dyDescent="0.25">
      <c r="A102" s="273"/>
      <c r="B102" s="156">
        <v>1</v>
      </c>
      <c r="C102" s="157" t="s">
        <v>3</v>
      </c>
      <c r="D102" s="158">
        <v>9.5840800000000002</v>
      </c>
      <c r="E102" s="159">
        <v>0.37225999999999998</v>
      </c>
      <c r="F102" s="159">
        <v>8.8304799999999997</v>
      </c>
      <c r="G102" s="160">
        <v>10.337680000000001</v>
      </c>
      <c r="H102" s="159">
        <v>12.38128</v>
      </c>
      <c r="I102" s="159">
        <v>0.23415</v>
      </c>
      <c r="J102" s="159">
        <v>11.90728</v>
      </c>
      <c r="K102" s="161">
        <v>12.85529</v>
      </c>
      <c r="L102" s="162" t="s">
        <v>114</v>
      </c>
    </row>
    <row r="103" spans="1:12" x14ac:dyDescent="0.2">
      <c r="A103" s="273"/>
      <c r="B103" s="142">
        <v>1</v>
      </c>
      <c r="C103" s="143" t="s">
        <v>4</v>
      </c>
      <c r="D103" s="144">
        <v>39.930999999999997</v>
      </c>
      <c r="E103" s="145">
        <v>14.063000000000001</v>
      </c>
      <c r="F103" s="145">
        <v>11.462</v>
      </c>
      <c r="G103" s="146">
        <v>68.400000000000006</v>
      </c>
      <c r="H103" s="145">
        <v>241.93299999999999</v>
      </c>
      <c r="I103" s="145">
        <v>229.672</v>
      </c>
      <c r="J103" s="145">
        <v>-223.01400000000001</v>
      </c>
      <c r="K103" s="147">
        <v>706.88</v>
      </c>
      <c r="L103" s="148" t="s">
        <v>111</v>
      </c>
    </row>
    <row r="104" spans="1:12" x14ac:dyDescent="0.2">
      <c r="A104" s="273"/>
      <c r="B104" s="142">
        <v>1</v>
      </c>
      <c r="C104" s="143" t="s">
        <v>6</v>
      </c>
      <c r="D104" s="144">
        <v>14.4381</v>
      </c>
      <c r="E104" s="145">
        <v>2.0609000000000002</v>
      </c>
      <c r="F104" s="145">
        <v>10.2661</v>
      </c>
      <c r="G104" s="146">
        <v>18.610099999999999</v>
      </c>
      <c r="H104" s="145">
        <v>82.584299999999999</v>
      </c>
      <c r="I104" s="145">
        <v>46.572400000000002</v>
      </c>
      <c r="J104" s="145">
        <v>-11.6966</v>
      </c>
      <c r="K104" s="147">
        <v>176.86519999999999</v>
      </c>
      <c r="L104" s="148" t="s">
        <v>111</v>
      </c>
    </row>
    <row r="105" spans="1:12" ht="15" x14ac:dyDescent="0.25">
      <c r="A105" s="273"/>
      <c r="B105" s="156">
        <v>1</v>
      </c>
      <c r="C105" s="157" t="s">
        <v>7</v>
      </c>
      <c r="D105" s="158">
        <v>14.950100000000001</v>
      </c>
      <c r="E105" s="159">
        <v>1.6069</v>
      </c>
      <c r="F105" s="159">
        <v>11.697100000000001</v>
      </c>
      <c r="G105" s="160">
        <v>18.203199999999999</v>
      </c>
      <c r="H105" s="159">
        <v>22.904699999999998</v>
      </c>
      <c r="I105" s="159">
        <v>1.1854</v>
      </c>
      <c r="J105" s="159">
        <v>20.504999999999999</v>
      </c>
      <c r="K105" s="161">
        <v>25.304400000000001</v>
      </c>
      <c r="L105" s="162" t="s">
        <v>114</v>
      </c>
    </row>
    <row r="106" spans="1:12" ht="15" x14ac:dyDescent="0.25">
      <c r="A106" s="273"/>
      <c r="B106" s="156">
        <v>1</v>
      </c>
      <c r="C106" s="157" t="s">
        <v>8</v>
      </c>
      <c r="D106" s="158">
        <v>6.4957599999999998</v>
      </c>
      <c r="E106" s="159">
        <v>0.21318000000000001</v>
      </c>
      <c r="F106" s="159">
        <v>6.0641999999999996</v>
      </c>
      <c r="G106" s="160">
        <v>6.9273199999999999</v>
      </c>
      <c r="H106" s="159">
        <v>7.7484400000000004</v>
      </c>
      <c r="I106" s="159">
        <v>0.24267</v>
      </c>
      <c r="J106" s="159">
        <v>7.2571899999999996</v>
      </c>
      <c r="K106" s="161">
        <v>8.2396899999999995</v>
      </c>
      <c r="L106" s="162" t="s">
        <v>114</v>
      </c>
    </row>
    <row r="107" spans="1:12" ht="12.75" thickBot="1" x14ac:dyDescent="0.25">
      <c r="A107" s="273"/>
      <c r="B107" s="149">
        <v>1</v>
      </c>
      <c r="C107" s="150" t="s">
        <v>9</v>
      </c>
      <c r="D107" s="151">
        <v>30.348500000000001</v>
      </c>
      <c r="E107" s="152">
        <v>6.9108000000000001</v>
      </c>
      <c r="F107" s="152">
        <v>16.3583</v>
      </c>
      <c r="G107" s="153">
        <v>44.338700000000003</v>
      </c>
      <c r="H107" s="152">
        <v>70.574299999999994</v>
      </c>
      <c r="I107" s="152">
        <v>43.427799999999998</v>
      </c>
      <c r="J107" s="152">
        <v>-17.340699999999998</v>
      </c>
      <c r="K107" s="154">
        <v>158.48920000000001</v>
      </c>
      <c r="L107" s="155" t="s">
        <v>111</v>
      </c>
    </row>
    <row r="108" spans="1:12" x14ac:dyDescent="0.2">
      <c r="A108" s="273"/>
      <c r="B108" s="107">
        <v>2</v>
      </c>
      <c r="C108" s="108" t="s">
        <v>108</v>
      </c>
      <c r="D108" s="116">
        <v>11.994</v>
      </c>
      <c r="E108" s="110">
        <v>1.5455000000000001</v>
      </c>
      <c r="F108" s="110">
        <v>8.8531999999999993</v>
      </c>
      <c r="G108" s="111">
        <v>15.1348</v>
      </c>
      <c r="H108" s="110">
        <v>27.138400000000001</v>
      </c>
      <c r="I108" s="110">
        <v>3.3332999999999999</v>
      </c>
      <c r="J108" s="110">
        <v>20.3643</v>
      </c>
      <c r="K108" s="112">
        <v>33.912500000000001</v>
      </c>
      <c r="L108" s="113" t="s">
        <v>109</v>
      </c>
    </row>
    <row r="109" spans="1:12" x14ac:dyDescent="0.2">
      <c r="A109" s="273"/>
      <c r="B109" s="114">
        <v>2</v>
      </c>
      <c r="C109" s="115" t="s">
        <v>110</v>
      </c>
      <c r="D109" s="116">
        <v>20.996200000000002</v>
      </c>
      <c r="E109" s="117">
        <v>1.1613</v>
      </c>
      <c r="F109" s="117">
        <v>18.636099999999999</v>
      </c>
      <c r="G109" s="118">
        <v>23.356300000000001</v>
      </c>
      <c r="H109" s="117">
        <v>45.356400000000001</v>
      </c>
      <c r="I109" s="117">
        <v>11.795299999999999</v>
      </c>
      <c r="J109" s="117">
        <v>21.3855</v>
      </c>
      <c r="K109" s="119">
        <v>69.327299999999994</v>
      </c>
      <c r="L109" s="120" t="s">
        <v>109</v>
      </c>
    </row>
    <row r="110" spans="1:12" ht="15" x14ac:dyDescent="0.25">
      <c r="A110" s="273"/>
      <c r="B110" s="156">
        <v>2</v>
      </c>
      <c r="C110" s="157" t="s">
        <v>0</v>
      </c>
      <c r="D110" s="158">
        <v>4</v>
      </c>
      <c r="E110" s="159">
        <v>2.1707000000000001E-2</v>
      </c>
      <c r="F110" s="159">
        <v>3.9555340000000001</v>
      </c>
      <c r="G110" s="160">
        <v>4.0444659999999999</v>
      </c>
      <c r="H110" s="159">
        <v>4.1836659999999997</v>
      </c>
      <c r="I110" s="159">
        <v>0.54276100000000005</v>
      </c>
      <c r="J110" s="159">
        <v>3.0718709999999998</v>
      </c>
      <c r="K110" s="161">
        <v>5.2954610000000004</v>
      </c>
      <c r="L110" s="162" t="s">
        <v>114</v>
      </c>
    </row>
    <row r="111" spans="1:12" ht="15" x14ac:dyDescent="0.25">
      <c r="A111" s="273"/>
      <c r="B111" s="156">
        <v>2</v>
      </c>
      <c r="C111" s="157" t="s">
        <v>3</v>
      </c>
      <c r="D111" s="158">
        <v>6.8678299999999997</v>
      </c>
      <c r="E111" s="159">
        <v>0.19325000000000001</v>
      </c>
      <c r="F111" s="159">
        <v>6.4719699999999998</v>
      </c>
      <c r="G111" s="160">
        <v>7.2636799999999999</v>
      </c>
      <c r="H111" s="159">
        <v>8.2792300000000001</v>
      </c>
      <c r="I111" s="159">
        <v>0.17163</v>
      </c>
      <c r="J111" s="159">
        <v>7.9276600000000004</v>
      </c>
      <c r="K111" s="161">
        <v>8.6308000000000007</v>
      </c>
      <c r="L111" s="162" t="s">
        <v>114</v>
      </c>
    </row>
    <row r="112" spans="1:12" x14ac:dyDescent="0.2">
      <c r="A112" s="273"/>
      <c r="B112" s="142">
        <v>2</v>
      </c>
      <c r="C112" s="143" t="s">
        <v>4</v>
      </c>
      <c r="D112" s="144">
        <v>8.3069000000000006</v>
      </c>
      <c r="E112" s="145">
        <v>2.5280999999999998</v>
      </c>
      <c r="F112" s="145">
        <v>3.1282999999999999</v>
      </c>
      <c r="G112" s="146">
        <v>13.4854</v>
      </c>
      <c r="H112" s="145">
        <v>47.866700000000002</v>
      </c>
      <c r="I112" s="145">
        <v>25.192</v>
      </c>
      <c r="J112" s="145">
        <v>-3.7366999999999999</v>
      </c>
      <c r="K112" s="147">
        <v>99.470200000000006</v>
      </c>
      <c r="L112" s="148" t="s">
        <v>111</v>
      </c>
    </row>
    <row r="113" spans="1:12" x14ac:dyDescent="0.2">
      <c r="A113" s="273"/>
      <c r="B113" s="142">
        <v>2</v>
      </c>
      <c r="C113" s="143" t="s">
        <v>6</v>
      </c>
      <c r="D113" s="144">
        <v>7.6257000000000001</v>
      </c>
      <c r="E113" s="145">
        <v>1.542</v>
      </c>
      <c r="F113" s="145">
        <v>4.4669999999999996</v>
      </c>
      <c r="G113" s="146">
        <v>10.7844</v>
      </c>
      <c r="H113" s="145">
        <v>35.083199999999998</v>
      </c>
      <c r="I113" s="145">
        <v>8.3046000000000006</v>
      </c>
      <c r="J113" s="145">
        <v>18.071899999999999</v>
      </c>
      <c r="K113" s="147">
        <v>52.094499999999996</v>
      </c>
      <c r="L113" s="148" t="s">
        <v>111</v>
      </c>
    </row>
    <row r="114" spans="1:12" ht="15" x14ac:dyDescent="0.25">
      <c r="A114" s="273"/>
      <c r="B114" s="156">
        <v>2</v>
      </c>
      <c r="C114" s="157" t="s">
        <v>8</v>
      </c>
      <c r="D114" s="158">
        <v>7.35738</v>
      </c>
      <c r="E114" s="159">
        <v>0.37827</v>
      </c>
      <c r="F114" s="159">
        <v>6.5825300000000002</v>
      </c>
      <c r="G114" s="160">
        <v>8.1322299999999998</v>
      </c>
      <c r="H114" s="159">
        <v>8.9378100000000007</v>
      </c>
      <c r="I114" s="159">
        <v>0.20705000000000001</v>
      </c>
      <c r="J114" s="159">
        <v>8.5136800000000008</v>
      </c>
      <c r="K114" s="161">
        <v>9.3619299999999992</v>
      </c>
      <c r="L114" s="162" t="s">
        <v>114</v>
      </c>
    </row>
    <row r="115" spans="1:12" ht="12.75" thickBot="1" x14ac:dyDescent="0.25">
      <c r="A115" s="274"/>
      <c r="B115" s="149">
        <v>2</v>
      </c>
      <c r="C115" s="150" t="s">
        <v>9</v>
      </c>
      <c r="D115" s="151">
        <v>12.2447</v>
      </c>
      <c r="E115" s="152">
        <v>2.6911</v>
      </c>
      <c r="F115" s="152">
        <v>6.7321999999999997</v>
      </c>
      <c r="G115" s="153">
        <v>17.757200000000001</v>
      </c>
      <c r="H115" s="152">
        <v>53.622999999999998</v>
      </c>
      <c r="I115" s="152">
        <v>30.7606</v>
      </c>
      <c r="J115" s="152">
        <v>-9.3872999999999998</v>
      </c>
      <c r="K115" s="154">
        <v>116.63330000000001</v>
      </c>
      <c r="L115" s="155" t="s">
        <v>111</v>
      </c>
    </row>
    <row r="116" spans="1:12" x14ac:dyDescent="0.2">
      <c r="A116" s="272" t="s">
        <v>120</v>
      </c>
      <c r="B116" s="107">
        <v>2</v>
      </c>
      <c r="C116" s="108" t="s">
        <v>108</v>
      </c>
      <c r="D116" s="109" t="s">
        <v>117</v>
      </c>
      <c r="E116" s="110"/>
      <c r="F116" s="110"/>
      <c r="G116" s="111"/>
      <c r="H116" s="110"/>
      <c r="I116" s="110"/>
      <c r="J116" s="110"/>
      <c r="K116" s="112"/>
      <c r="L116" s="113" t="s">
        <v>109</v>
      </c>
    </row>
    <row r="117" spans="1:12" x14ac:dyDescent="0.2">
      <c r="A117" s="273"/>
      <c r="B117" s="114">
        <v>2</v>
      </c>
      <c r="C117" s="115" t="s">
        <v>110</v>
      </c>
      <c r="D117" s="116" t="s">
        <v>117</v>
      </c>
      <c r="E117" s="117"/>
      <c r="F117" s="117"/>
      <c r="G117" s="118"/>
      <c r="H117" s="117"/>
      <c r="I117" s="117"/>
      <c r="J117" s="117"/>
      <c r="K117" s="119"/>
      <c r="L117" s="120" t="s">
        <v>109</v>
      </c>
    </row>
    <row r="118" spans="1:12" x14ac:dyDescent="0.2">
      <c r="A118" s="273"/>
      <c r="B118" s="142">
        <v>2</v>
      </c>
      <c r="C118" s="143" t="s">
        <v>0</v>
      </c>
      <c r="D118" s="144" t="s">
        <v>117</v>
      </c>
      <c r="E118" s="145"/>
      <c r="F118" s="145"/>
      <c r="G118" s="146"/>
      <c r="H118" s="145"/>
      <c r="I118" s="145"/>
      <c r="J118" s="145"/>
      <c r="K118" s="147"/>
      <c r="L118" s="148" t="s">
        <v>111</v>
      </c>
    </row>
    <row r="119" spans="1:12" x14ac:dyDescent="0.2">
      <c r="A119" s="273"/>
      <c r="B119" s="142">
        <v>2</v>
      </c>
      <c r="C119" s="143" t="s">
        <v>3</v>
      </c>
      <c r="D119" s="144" t="s">
        <v>117</v>
      </c>
      <c r="E119" s="145"/>
      <c r="F119" s="145"/>
      <c r="G119" s="146"/>
      <c r="H119" s="145"/>
      <c r="I119" s="145"/>
      <c r="J119" s="145"/>
      <c r="K119" s="147"/>
      <c r="L119" s="148" t="s">
        <v>111</v>
      </c>
    </row>
    <row r="120" spans="1:12" x14ac:dyDescent="0.2">
      <c r="A120" s="273"/>
      <c r="B120" s="142">
        <v>2</v>
      </c>
      <c r="C120" s="143" t="s">
        <v>4</v>
      </c>
      <c r="D120" s="144">
        <v>51.145000000000003</v>
      </c>
      <c r="E120" s="145">
        <v>43.11</v>
      </c>
      <c r="F120" s="145">
        <v>-37.161000000000001</v>
      </c>
      <c r="G120" s="146">
        <v>139.452</v>
      </c>
      <c r="H120" s="145">
        <v>175.761</v>
      </c>
      <c r="I120" s="145">
        <v>314.64499999999998</v>
      </c>
      <c r="J120" s="145">
        <v>-468.76100000000002</v>
      </c>
      <c r="K120" s="147">
        <v>820.28200000000004</v>
      </c>
      <c r="L120" s="148" t="s">
        <v>111</v>
      </c>
    </row>
    <row r="121" spans="1:12" x14ac:dyDescent="0.2">
      <c r="A121" s="273"/>
      <c r="B121" s="142">
        <v>2</v>
      </c>
      <c r="C121" s="143" t="s">
        <v>6</v>
      </c>
      <c r="D121" s="144" t="s">
        <v>117</v>
      </c>
      <c r="E121" s="145"/>
      <c r="F121" s="145"/>
      <c r="G121" s="146"/>
      <c r="H121" s="145"/>
      <c r="I121" s="145"/>
      <c r="J121" s="145"/>
      <c r="K121" s="147"/>
      <c r="L121" s="148" t="s">
        <v>111</v>
      </c>
    </row>
    <row r="122" spans="1:12" x14ac:dyDescent="0.2">
      <c r="A122" s="273"/>
      <c r="B122" s="142">
        <v>2</v>
      </c>
      <c r="C122" s="143" t="s">
        <v>8</v>
      </c>
      <c r="D122" s="144" t="s">
        <v>117</v>
      </c>
      <c r="E122" s="145"/>
      <c r="F122" s="145"/>
      <c r="G122" s="146"/>
      <c r="H122" s="145"/>
      <c r="I122" s="145"/>
      <c r="J122" s="145"/>
      <c r="K122" s="147"/>
      <c r="L122" s="148" t="s">
        <v>111</v>
      </c>
    </row>
    <row r="123" spans="1:12" ht="12.75" thickBot="1" x14ac:dyDescent="0.25">
      <c r="A123" s="274"/>
      <c r="B123" s="149">
        <v>2</v>
      </c>
      <c r="C123" s="150" t="s">
        <v>9</v>
      </c>
      <c r="D123" s="151" t="s">
        <v>117</v>
      </c>
      <c r="E123" s="152"/>
      <c r="F123" s="152"/>
      <c r="G123" s="153"/>
      <c r="H123" s="152"/>
      <c r="I123" s="152"/>
      <c r="J123" s="152"/>
      <c r="K123" s="154"/>
      <c r="L123" s="155" t="s">
        <v>111</v>
      </c>
    </row>
    <row r="124" spans="1:12" x14ac:dyDescent="0.2">
      <c r="A124" s="272" t="s">
        <v>121</v>
      </c>
      <c r="B124" s="107">
        <v>2</v>
      </c>
      <c r="C124" s="108" t="s">
        <v>108</v>
      </c>
      <c r="D124" s="109">
        <v>131.74</v>
      </c>
      <c r="E124" s="110">
        <v>156.11000000000001</v>
      </c>
      <c r="F124" s="110">
        <v>-185.51</v>
      </c>
      <c r="G124" s="111">
        <v>448.99</v>
      </c>
      <c r="H124" s="110">
        <v>1689.56</v>
      </c>
      <c r="I124" s="110">
        <v>4252.58</v>
      </c>
      <c r="J124" s="110">
        <v>-6952.72</v>
      </c>
      <c r="K124" s="112">
        <v>10331.84</v>
      </c>
      <c r="L124" s="113" t="s">
        <v>109</v>
      </c>
    </row>
    <row r="125" spans="1:12" x14ac:dyDescent="0.2">
      <c r="A125" s="273"/>
      <c r="B125" s="114">
        <v>2</v>
      </c>
      <c r="C125" s="115" t="s">
        <v>110</v>
      </c>
      <c r="D125" s="116">
        <v>22.706299999999999</v>
      </c>
      <c r="E125" s="117">
        <v>2.9028</v>
      </c>
      <c r="F125" s="117">
        <v>16.806999999999999</v>
      </c>
      <c r="G125" s="118">
        <v>28.605499999999999</v>
      </c>
      <c r="H125" s="117">
        <v>54.7881</v>
      </c>
      <c r="I125" s="117">
        <v>28.841100000000001</v>
      </c>
      <c r="J125" s="117">
        <v>-3.8241000000000001</v>
      </c>
      <c r="K125" s="119">
        <v>113.4002</v>
      </c>
      <c r="L125" s="120" t="s">
        <v>109</v>
      </c>
    </row>
    <row r="126" spans="1:12" ht="15" x14ac:dyDescent="0.25">
      <c r="A126" s="273"/>
      <c r="B126" s="156">
        <v>2</v>
      </c>
      <c r="C126" s="157" t="s">
        <v>0</v>
      </c>
      <c r="D126" s="158">
        <v>18.915099999999999</v>
      </c>
      <c r="E126" s="159">
        <v>3.4659</v>
      </c>
      <c r="F126" s="159">
        <v>11.8156</v>
      </c>
      <c r="G126" s="160">
        <v>26.014600000000002</v>
      </c>
      <c r="H126" s="159">
        <v>22.723199999999999</v>
      </c>
      <c r="I126" s="159">
        <v>3.1598999999999999</v>
      </c>
      <c r="J126" s="159">
        <v>16.250499999999999</v>
      </c>
      <c r="K126" s="161">
        <v>29.196000000000002</v>
      </c>
      <c r="L126" s="162" t="s">
        <v>114</v>
      </c>
    </row>
    <row r="127" spans="1:12" x14ac:dyDescent="0.2">
      <c r="A127" s="273"/>
      <c r="B127" s="142">
        <v>2</v>
      </c>
      <c r="C127" s="143" t="s">
        <v>3</v>
      </c>
      <c r="D127" s="144">
        <v>24.2042</v>
      </c>
      <c r="E127" s="145">
        <v>2.8077000000000001</v>
      </c>
      <c r="F127" s="145">
        <v>18.4528</v>
      </c>
      <c r="G127" s="146">
        <v>29.9556</v>
      </c>
      <c r="H127" s="145">
        <v>33.261699999999998</v>
      </c>
      <c r="I127" s="145">
        <v>11.829000000000001</v>
      </c>
      <c r="J127" s="145">
        <v>9.0312000000000001</v>
      </c>
      <c r="K127" s="147">
        <v>57.4923</v>
      </c>
      <c r="L127" s="148" t="s">
        <v>111</v>
      </c>
    </row>
    <row r="128" spans="1:12" x14ac:dyDescent="0.2">
      <c r="A128" s="273"/>
      <c r="B128" s="142">
        <v>2</v>
      </c>
      <c r="C128" s="143" t="s">
        <v>4</v>
      </c>
      <c r="D128" s="144" t="s">
        <v>117</v>
      </c>
      <c r="E128" s="145"/>
      <c r="F128" s="145"/>
      <c r="G128" s="146"/>
      <c r="H128" s="145"/>
      <c r="I128" s="145"/>
      <c r="J128" s="145"/>
      <c r="K128" s="147"/>
      <c r="L128" s="148" t="s">
        <v>111</v>
      </c>
    </row>
    <row r="129" spans="1:12" x14ac:dyDescent="0.2">
      <c r="A129" s="273"/>
      <c r="B129" s="142">
        <v>2</v>
      </c>
      <c r="C129" s="143" t="s">
        <v>6</v>
      </c>
      <c r="D129" s="144">
        <v>22.341799999999999</v>
      </c>
      <c r="E129" s="145">
        <v>1.5497000000000001</v>
      </c>
      <c r="F129" s="145">
        <v>19.167400000000001</v>
      </c>
      <c r="G129" s="146">
        <v>25.516200000000001</v>
      </c>
      <c r="H129" s="145">
        <v>39.210299999999997</v>
      </c>
      <c r="I129" s="145">
        <v>12.9268</v>
      </c>
      <c r="J129" s="145">
        <v>12.7309</v>
      </c>
      <c r="K129" s="147">
        <v>65.689800000000005</v>
      </c>
      <c r="L129" s="148" t="s">
        <v>111</v>
      </c>
    </row>
    <row r="130" spans="1:12" x14ac:dyDescent="0.2">
      <c r="A130" s="273"/>
      <c r="B130" s="142">
        <v>2</v>
      </c>
      <c r="C130" s="143" t="s">
        <v>8</v>
      </c>
      <c r="D130" s="144">
        <v>24.2042</v>
      </c>
      <c r="E130" s="145">
        <v>2.8077000000000001</v>
      </c>
      <c r="F130" s="145">
        <v>18.4528</v>
      </c>
      <c r="G130" s="146">
        <v>29.9556</v>
      </c>
      <c r="H130" s="145">
        <v>33.261699999999998</v>
      </c>
      <c r="I130" s="145">
        <v>11.829000000000001</v>
      </c>
      <c r="J130" s="145">
        <v>9.0312000000000001</v>
      </c>
      <c r="K130" s="147">
        <v>57.4923</v>
      </c>
      <c r="L130" s="148" t="s">
        <v>111</v>
      </c>
    </row>
    <row r="131" spans="1:12" ht="12.75" thickBot="1" x14ac:dyDescent="0.25">
      <c r="A131" s="274"/>
      <c r="B131" s="149">
        <v>2</v>
      </c>
      <c r="C131" s="150" t="s">
        <v>9</v>
      </c>
      <c r="D131" s="151">
        <v>33.404499999999999</v>
      </c>
      <c r="E131" s="152">
        <v>12.4252</v>
      </c>
      <c r="F131" s="152">
        <v>7.9524999999999997</v>
      </c>
      <c r="G131" s="153">
        <v>58.856400000000001</v>
      </c>
      <c r="H131" s="152">
        <v>59.831200000000003</v>
      </c>
      <c r="I131" s="152">
        <v>46.566600000000001</v>
      </c>
      <c r="J131" s="152">
        <v>-35.556199999999997</v>
      </c>
      <c r="K131" s="154">
        <v>155.21860000000001</v>
      </c>
      <c r="L131" s="155" t="s">
        <v>111</v>
      </c>
    </row>
    <row r="132" spans="1:12" x14ac:dyDescent="0.2">
      <c r="A132" s="272" t="s">
        <v>122</v>
      </c>
      <c r="B132" s="107">
        <v>1</v>
      </c>
      <c r="C132" s="108" t="s">
        <v>108</v>
      </c>
      <c r="D132" s="109">
        <v>15.779</v>
      </c>
      <c r="E132" s="110">
        <v>1.7990999999999999</v>
      </c>
      <c r="F132" s="110">
        <v>12.143000000000001</v>
      </c>
      <c r="G132" s="111">
        <v>19.414999999999999</v>
      </c>
      <c r="H132" s="110">
        <v>35.222700000000003</v>
      </c>
      <c r="I132" s="110">
        <v>12.692299999999999</v>
      </c>
      <c r="J132" s="110">
        <v>9.5706000000000007</v>
      </c>
      <c r="K132" s="112">
        <v>60.874699999999997</v>
      </c>
      <c r="L132" s="113" t="s">
        <v>109</v>
      </c>
    </row>
    <row r="133" spans="1:12" x14ac:dyDescent="0.2">
      <c r="A133" s="273"/>
      <c r="B133" s="114">
        <v>1</v>
      </c>
      <c r="C133" s="115" t="s">
        <v>110</v>
      </c>
      <c r="D133" s="116">
        <v>28.936299999999999</v>
      </c>
      <c r="E133" s="117">
        <v>11.787800000000001</v>
      </c>
      <c r="F133" s="117">
        <v>5.1121999999999996</v>
      </c>
      <c r="G133" s="118">
        <v>52.760399999999997</v>
      </c>
      <c r="H133" s="117">
        <v>229.22049999999999</v>
      </c>
      <c r="I133" s="117">
        <v>202.82390000000001</v>
      </c>
      <c r="J133" s="117">
        <v>-180.702</v>
      </c>
      <c r="K133" s="119">
        <v>639.14290000000005</v>
      </c>
      <c r="L133" s="120" t="s">
        <v>109</v>
      </c>
    </row>
    <row r="134" spans="1:12" x14ac:dyDescent="0.2">
      <c r="A134" s="273"/>
      <c r="B134" s="142">
        <v>1</v>
      </c>
      <c r="C134" s="143" t="s">
        <v>0</v>
      </c>
      <c r="D134" s="144">
        <v>13.338200000000001</v>
      </c>
      <c r="E134" s="145">
        <v>0.3569</v>
      </c>
      <c r="F134" s="145">
        <v>12.6121</v>
      </c>
      <c r="G134" s="146">
        <v>14.064299999999999</v>
      </c>
      <c r="H134" s="145">
        <v>16.257100000000001</v>
      </c>
      <c r="I134" s="145">
        <v>1.2793000000000001</v>
      </c>
      <c r="J134" s="145">
        <v>13.654400000000001</v>
      </c>
      <c r="K134" s="147">
        <v>18.8597</v>
      </c>
      <c r="L134" s="148" t="s">
        <v>111</v>
      </c>
    </row>
    <row r="135" spans="1:12" x14ac:dyDescent="0.2">
      <c r="A135" s="273"/>
      <c r="B135" s="142">
        <v>1</v>
      </c>
      <c r="C135" s="143" t="s">
        <v>3</v>
      </c>
      <c r="D135" s="144">
        <v>54.027999999999999</v>
      </c>
      <c r="E135" s="145">
        <v>59.863999999999997</v>
      </c>
      <c r="F135" s="145">
        <v>-67.766000000000005</v>
      </c>
      <c r="G135" s="146">
        <v>175.82300000000001</v>
      </c>
      <c r="H135" s="145">
        <v>394.303</v>
      </c>
      <c r="I135" s="145">
        <v>951.78499999999997</v>
      </c>
      <c r="J135" s="145">
        <v>-1542.1189999999999</v>
      </c>
      <c r="K135" s="147">
        <v>2330.7240000000002</v>
      </c>
      <c r="L135" s="148" t="s">
        <v>111</v>
      </c>
    </row>
    <row r="136" spans="1:12" x14ac:dyDescent="0.2">
      <c r="A136" s="273"/>
      <c r="B136" s="142">
        <v>1</v>
      </c>
      <c r="C136" s="143" t="s">
        <v>4</v>
      </c>
      <c r="D136" s="144">
        <v>14.5413</v>
      </c>
      <c r="E136" s="145">
        <v>3.0888</v>
      </c>
      <c r="F136" s="145">
        <v>8.2569999999999997</v>
      </c>
      <c r="G136" s="146">
        <v>20.825600000000001</v>
      </c>
      <c r="H136" s="145">
        <v>105.9431</v>
      </c>
      <c r="I136" s="145">
        <v>91.147499999999994</v>
      </c>
      <c r="J136" s="145">
        <v>-79.497900000000001</v>
      </c>
      <c r="K136" s="147">
        <v>291.38400000000001</v>
      </c>
      <c r="L136" s="148" t="s">
        <v>111</v>
      </c>
    </row>
    <row r="137" spans="1:12" x14ac:dyDescent="0.2">
      <c r="A137" s="273"/>
      <c r="B137" s="142">
        <v>1</v>
      </c>
      <c r="C137" s="143" t="s">
        <v>6</v>
      </c>
      <c r="D137" s="144">
        <v>25.9237</v>
      </c>
      <c r="E137" s="145">
        <v>10.694800000000001</v>
      </c>
      <c r="F137" s="145">
        <v>4.1649000000000003</v>
      </c>
      <c r="G137" s="146">
        <v>47.682400000000001</v>
      </c>
      <c r="H137" s="145">
        <v>89.167900000000003</v>
      </c>
      <c r="I137" s="145">
        <v>87.523899999999998</v>
      </c>
      <c r="J137" s="145">
        <v>-88.900899999999993</v>
      </c>
      <c r="K137" s="147">
        <v>267.23660000000001</v>
      </c>
      <c r="L137" s="148" t="s">
        <v>111</v>
      </c>
    </row>
    <row r="138" spans="1:12" x14ac:dyDescent="0.2">
      <c r="A138" s="273"/>
      <c r="B138" s="142">
        <v>1</v>
      </c>
      <c r="C138" s="143" t="s">
        <v>7</v>
      </c>
      <c r="D138" s="144">
        <v>22.6127</v>
      </c>
      <c r="E138" s="145">
        <v>7.2519999999999998</v>
      </c>
      <c r="F138" s="145">
        <v>7.8583999999999996</v>
      </c>
      <c r="G138" s="146">
        <v>37.367100000000001</v>
      </c>
      <c r="H138" s="145">
        <v>71.384500000000003</v>
      </c>
      <c r="I138" s="145">
        <v>61.332999999999998</v>
      </c>
      <c r="J138" s="145">
        <v>-53.398299999999999</v>
      </c>
      <c r="K138" s="147">
        <v>196.16739999999999</v>
      </c>
      <c r="L138" s="148" t="s">
        <v>111</v>
      </c>
    </row>
    <row r="139" spans="1:12" x14ac:dyDescent="0.2">
      <c r="A139" s="273"/>
      <c r="B139" s="142">
        <v>1</v>
      </c>
      <c r="C139" s="143" t="s">
        <v>8</v>
      </c>
      <c r="D139" s="144">
        <v>20.3353</v>
      </c>
      <c r="E139" s="145">
        <v>4.2447999999999997</v>
      </c>
      <c r="F139" s="145">
        <v>11.6991</v>
      </c>
      <c r="G139" s="146">
        <v>28.971399999999999</v>
      </c>
      <c r="H139" s="145">
        <v>100.7551</v>
      </c>
      <c r="I139" s="145">
        <v>65.031599999999997</v>
      </c>
      <c r="J139" s="145">
        <v>-31.552600000000002</v>
      </c>
      <c r="K139" s="147">
        <v>233.06280000000001</v>
      </c>
      <c r="L139" s="148" t="s">
        <v>111</v>
      </c>
    </row>
    <row r="140" spans="1:12" ht="12.75" thickBot="1" x14ac:dyDescent="0.25">
      <c r="A140" s="273"/>
      <c r="B140" s="149">
        <v>1</v>
      </c>
      <c r="C140" s="150" t="s">
        <v>9</v>
      </c>
      <c r="D140" s="151" t="s">
        <v>117</v>
      </c>
      <c r="E140" s="152"/>
      <c r="F140" s="152"/>
      <c r="G140" s="153"/>
      <c r="H140" s="152"/>
      <c r="I140" s="152"/>
      <c r="J140" s="152"/>
      <c r="K140" s="154"/>
      <c r="L140" s="155" t="s">
        <v>111</v>
      </c>
    </row>
    <row r="141" spans="1:12" x14ac:dyDescent="0.2">
      <c r="A141" s="273"/>
      <c r="B141" s="107">
        <v>2</v>
      </c>
      <c r="C141" s="108" t="s">
        <v>108</v>
      </c>
      <c r="D141" s="109">
        <v>31.433399999999999</v>
      </c>
      <c r="E141" s="110">
        <v>11.7705</v>
      </c>
      <c r="F141" s="110">
        <v>7.5128000000000004</v>
      </c>
      <c r="G141" s="111">
        <v>55.353999999999999</v>
      </c>
      <c r="H141" s="110">
        <v>134.2535</v>
      </c>
      <c r="I141" s="110">
        <v>149.4308</v>
      </c>
      <c r="J141" s="110">
        <v>-169.4264</v>
      </c>
      <c r="K141" s="112">
        <v>437.93349999999998</v>
      </c>
      <c r="L141" s="113" t="s">
        <v>109</v>
      </c>
    </row>
    <row r="142" spans="1:12" x14ac:dyDescent="0.2">
      <c r="A142" s="273"/>
      <c r="B142" s="114">
        <v>2</v>
      </c>
      <c r="C142" s="115" t="s">
        <v>110</v>
      </c>
      <c r="D142" s="116">
        <v>26.645</v>
      </c>
      <c r="E142" s="117">
        <v>5.8996000000000004</v>
      </c>
      <c r="F142" s="117">
        <v>14.6555</v>
      </c>
      <c r="G142" s="118">
        <v>38.634399999999999</v>
      </c>
      <c r="H142" s="117">
        <v>113.7734</v>
      </c>
      <c r="I142" s="117">
        <v>85.858099999999993</v>
      </c>
      <c r="J142" s="117">
        <v>-60.711100000000002</v>
      </c>
      <c r="K142" s="119">
        <v>288.25799999999998</v>
      </c>
      <c r="L142" s="120" t="s">
        <v>109</v>
      </c>
    </row>
    <row r="143" spans="1:12" ht="15" x14ac:dyDescent="0.25">
      <c r="A143" s="273"/>
      <c r="B143" s="156">
        <v>2</v>
      </c>
      <c r="C143" s="157" t="s">
        <v>0</v>
      </c>
      <c r="D143" s="158">
        <v>11.3545</v>
      </c>
      <c r="E143" s="159">
        <v>1.2531000000000001</v>
      </c>
      <c r="F143" s="159">
        <v>8.7874999999999996</v>
      </c>
      <c r="G143" s="160">
        <v>13.9214</v>
      </c>
      <c r="H143" s="159">
        <v>19.032299999999999</v>
      </c>
      <c r="I143" s="159">
        <v>1.0005999999999999</v>
      </c>
      <c r="J143" s="159">
        <v>16.982700000000001</v>
      </c>
      <c r="K143" s="161">
        <v>21.081800000000001</v>
      </c>
      <c r="L143" s="162" t="s">
        <v>114</v>
      </c>
    </row>
    <row r="144" spans="1:12" x14ac:dyDescent="0.2">
      <c r="A144" s="273"/>
      <c r="B144" s="142">
        <v>2</v>
      </c>
      <c r="C144" s="143" t="s">
        <v>3</v>
      </c>
      <c r="D144" s="144">
        <v>20.699400000000001</v>
      </c>
      <c r="E144" s="145">
        <v>6.3392999999999997</v>
      </c>
      <c r="F144" s="145">
        <v>7.7138999999999998</v>
      </c>
      <c r="G144" s="146">
        <v>33.684800000000003</v>
      </c>
      <c r="H144" s="145">
        <v>147.0325</v>
      </c>
      <c r="I144" s="145">
        <v>202.32480000000001</v>
      </c>
      <c r="J144" s="145">
        <v>-267.41109999999998</v>
      </c>
      <c r="K144" s="147">
        <v>561.47609999999997</v>
      </c>
      <c r="L144" s="148" t="s">
        <v>111</v>
      </c>
    </row>
    <row r="145" spans="1:12" x14ac:dyDescent="0.2">
      <c r="A145" s="273"/>
      <c r="B145" s="142">
        <v>2</v>
      </c>
      <c r="C145" s="143" t="s">
        <v>4</v>
      </c>
      <c r="D145" s="144">
        <v>23.472300000000001</v>
      </c>
      <c r="E145" s="145">
        <v>5.9866999999999999</v>
      </c>
      <c r="F145" s="145">
        <v>11.209099999999999</v>
      </c>
      <c r="G145" s="146">
        <v>35.735599999999998</v>
      </c>
      <c r="H145" s="145">
        <v>125.218</v>
      </c>
      <c r="I145" s="145">
        <v>121.5703</v>
      </c>
      <c r="J145" s="145">
        <v>-123.8075</v>
      </c>
      <c r="K145" s="147">
        <v>374.24349999999998</v>
      </c>
      <c r="L145" s="148" t="s">
        <v>111</v>
      </c>
    </row>
    <row r="146" spans="1:12" ht="15" x14ac:dyDescent="0.25">
      <c r="A146" s="273"/>
      <c r="B146" s="156">
        <v>2</v>
      </c>
      <c r="C146" s="157" t="s">
        <v>6</v>
      </c>
      <c r="D146" s="158">
        <v>8.8818999999999999</v>
      </c>
      <c r="E146" s="159">
        <v>1.9950000000000001</v>
      </c>
      <c r="F146" s="159">
        <v>4.7953999999999999</v>
      </c>
      <c r="G146" s="160">
        <v>12.968400000000001</v>
      </c>
      <c r="H146" s="159">
        <v>48.727200000000003</v>
      </c>
      <c r="I146" s="159">
        <v>20.060300000000002</v>
      </c>
      <c r="J146" s="159">
        <v>7.6356000000000002</v>
      </c>
      <c r="K146" s="161">
        <v>89.818799999999996</v>
      </c>
      <c r="L146" s="162" t="s">
        <v>114</v>
      </c>
    </row>
    <row r="147" spans="1:12" x14ac:dyDescent="0.2">
      <c r="A147" s="273"/>
      <c r="B147" s="142">
        <v>2</v>
      </c>
      <c r="C147" s="143" t="s">
        <v>8</v>
      </c>
      <c r="D147" s="144">
        <v>16.988299999999999</v>
      </c>
      <c r="E147" s="145">
        <v>3.0831</v>
      </c>
      <c r="F147" s="145">
        <v>10.672800000000001</v>
      </c>
      <c r="G147" s="146">
        <v>23.303799999999999</v>
      </c>
      <c r="H147" s="145">
        <v>87.335099999999997</v>
      </c>
      <c r="I147" s="145">
        <v>69.517899999999997</v>
      </c>
      <c r="J147" s="145">
        <v>-55.065800000000003</v>
      </c>
      <c r="K147" s="147">
        <v>229.73609999999999</v>
      </c>
      <c r="L147" s="148" t="s">
        <v>111</v>
      </c>
    </row>
    <row r="148" spans="1:12" ht="12.75" thickBot="1" x14ac:dyDescent="0.25">
      <c r="A148" s="274"/>
      <c r="B148" s="149">
        <v>2</v>
      </c>
      <c r="C148" s="150" t="s">
        <v>9</v>
      </c>
      <c r="D148" s="151">
        <v>16.604500000000002</v>
      </c>
      <c r="E148" s="152">
        <v>1.9224000000000001</v>
      </c>
      <c r="F148" s="152">
        <v>12.666700000000001</v>
      </c>
      <c r="G148" s="153">
        <v>20.542400000000001</v>
      </c>
      <c r="H148" s="152">
        <v>39.707299999999996</v>
      </c>
      <c r="I148" s="152">
        <v>12.930199999999999</v>
      </c>
      <c r="J148" s="152">
        <v>13.221</v>
      </c>
      <c r="K148" s="154">
        <v>66.193600000000004</v>
      </c>
      <c r="L148" s="155" t="s">
        <v>111</v>
      </c>
    </row>
  </sheetData>
  <mergeCells count="13">
    <mergeCell ref="A31:A47"/>
    <mergeCell ref="A1:L1"/>
    <mergeCell ref="L3:L4"/>
    <mergeCell ref="A5:A13"/>
    <mergeCell ref="A14:A21"/>
    <mergeCell ref="A22:A30"/>
    <mergeCell ref="A132:A148"/>
    <mergeCell ref="A48:A64"/>
    <mergeCell ref="A65:A81"/>
    <mergeCell ref="A82:A98"/>
    <mergeCell ref="A99:A115"/>
    <mergeCell ref="A116:A123"/>
    <mergeCell ref="A124:A131"/>
  </mergeCells>
  <pageMargins left="0.23622047244094491" right="0.23622047244094491" top="0.74803149606299213" bottom="0.74803149606299213" header="0.31496062992125984" footer="0.31496062992125984"/>
  <pageSetup paperSize="8" fitToHeight="2"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M164"/>
  <sheetViews>
    <sheetView workbookViewId="0">
      <selection activeCell="F2" sqref="F2:F5"/>
    </sheetView>
  </sheetViews>
  <sheetFormatPr defaultColWidth="9.140625" defaultRowHeight="15" x14ac:dyDescent="0.25"/>
  <cols>
    <col min="1" max="1" width="19.85546875" style="219" bestFit="1" customWidth="1"/>
    <col min="2" max="2" width="8" style="220" customWidth="1"/>
    <col min="3" max="3" width="8" style="221" customWidth="1"/>
    <col min="4" max="4" width="7.7109375" style="221" customWidth="1"/>
    <col min="5" max="5" width="9.140625" style="222" customWidth="1"/>
    <col min="6" max="6" width="13.5703125" style="222" customWidth="1"/>
    <col min="7" max="11" width="6" style="222" customWidth="1"/>
    <col min="12" max="12" width="9.140625" style="217" customWidth="1"/>
    <col min="13" max="13" width="10.7109375" style="218" customWidth="1"/>
    <col min="14" max="16384" width="9.140625" style="30"/>
  </cols>
  <sheetData>
    <row r="1" spans="1:13" ht="112.5" customHeight="1" x14ac:dyDescent="0.25">
      <c r="A1" s="278" t="s">
        <v>175</v>
      </c>
      <c r="B1" s="278"/>
      <c r="C1" s="278"/>
      <c r="D1" s="278"/>
      <c r="E1" s="278"/>
      <c r="F1" s="278"/>
      <c r="G1" s="278"/>
      <c r="H1" s="278"/>
      <c r="I1" s="278"/>
      <c r="J1" s="278"/>
      <c r="K1" s="278"/>
      <c r="L1" s="278"/>
      <c r="M1" s="278"/>
    </row>
    <row r="2" spans="1:13" ht="16.5" customHeight="1" x14ac:dyDescent="0.25">
      <c r="A2" s="279" t="s">
        <v>123</v>
      </c>
      <c r="B2" s="282" t="s">
        <v>102</v>
      </c>
      <c r="C2" s="285" t="s">
        <v>103</v>
      </c>
      <c r="D2" s="285" t="s">
        <v>124</v>
      </c>
      <c r="E2" s="285" t="s">
        <v>125</v>
      </c>
      <c r="F2" s="285" t="s">
        <v>176</v>
      </c>
      <c r="G2" s="163" t="s">
        <v>127</v>
      </c>
      <c r="H2" s="164"/>
      <c r="I2" s="164"/>
      <c r="J2" s="164"/>
      <c r="K2" s="164"/>
      <c r="L2" s="288" t="s">
        <v>128</v>
      </c>
      <c r="M2" s="291" t="s">
        <v>129</v>
      </c>
    </row>
    <row r="3" spans="1:13" x14ac:dyDescent="0.25">
      <c r="A3" s="280"/>
      <c r="B3" s="283" t="s">
        <v>130</v>
      </c>
      <c r="C3" s="286" t="s">
        <v>131</v>
      </c>
      <c r="D3" s="286" t="s">
        <v>132</v>
      </c>
      <c r="E3" s="286" t="s">
        <v>133</v>
      </c>
      <c r="F3" s="286" t="s">
        <v>133</v>
      </c>
      <c r="G3" s="165">
        <v>1</v>
      </c>
      <c r="H3" s="166">
        <v>2</v>
      </c>
      <c r="I3" s="166">
        <v>3</v>
      </c>
      <c r="J3" s="166">
        <v>4</v>
      </c>
      <c r="K3" s="166">
        <v>5</v>
      </c>
      <c r="L3" s="289" t="s">
        <v>134</v>
      </c>
      <c r="M3" s="292" t="s">
        <v>135</v>
      </c>
    </row>
    <row r="4" spans="1:13" x14ac:dyDescent="0.25">
      <c r="A4" s="280"/>
      <c r="B4" s="283"/>
      <c r="C4" s="286"/>
      <c r="D4" s="286" t="s">
        <v>136</v>
      </c>
      <c r="E4" s="286"/>
      <c r="F4" s="286"/>
      <c r="G4" s="248" t="s">
        <v>137</v>
      </c>
      <c r="H4" s="249"/>
      <c r="I4" s="249"/>
      <c r="J4" s="249"/>
      <c r="K4" s="249"/>
      <c r="L4" s="289"/>
      <c r="M4" s="292" t="s">
        <v>138</v>
      </c>
    </row>
    <row r="5" spans="1:13" x14ac:dyDescent="0.25">
      <c r="A5" s="281"/>
      <c r="B5" s="284"/>
      <c r="C5" s="287"/>
      <c r="D5" s="287"/>
      <c r="E5" s="287"/>
      <c r="F5" s="287"/>
      <c r="G5" s="250">
        <v>4</v>
      </c>
      <c r="H5" s="251">
        <v>3</v>
      </c>
      <c r="I5" s="251">
        <v>2</v>
      </c>
      <c r="J5" s="251">
        <v>1</v>
      </c>
      <c r="K5" s="251">
        <v>1</v>
      </c>
      <c r="L5" s="290">
        <f>SUM(G5:K5)</f>
        <v>11</v>
      </c>
      <c r="M5" s="293"/>
    </row>
    <row r="6" spans="1:13" x14ac:dyDescent="0.25">
      <c r="A6" s="167" t="s">
        <v>139</v>
      </c>
      <c r="B6" s="168">
        <v>1</v>
      </c>
      <c r="C6" s="169" t="s">
        <v>36</v>
      </c>
      <c r="D6" s="169">
        <v>14</v>
      </c>
      <c r="E6" s="170">
        <v>55</v>
      </c>
      <c r="F6" s="170"/>
      <c r="G6" s="171"/>
      <c r="H6" s="170"/>
      <c r="I6" s="170"/>
      <c r="J6" s="169"/>
      <c r="K6" s="169"/>
      <c r="L6" s="172"/>
      <c r="M6" s="173"/>
    </row>
    <row r="7" spans="1:13" x14ac:dyDescent="0.25">
      <c r="A7" s="174" t="s">
        <v>139</v>
      </c>
      <c r="B7" s="175">
        <v>1</v>
      </c>
      <c r="C7" s="176" t="s">
        <v>35</v>
      </c>
      <c r="D7" s="176">
        <v>14</v>
      </c>
      <c r="E7" s="177">
        <v>56.666670000000003</v>
      </c>
      <c r="F7" s="177"/>
      <c r="G7" s="178"/>
      <c r="H7" s="177"/>
      <c r="I7" s="177"/>
      <c r="J7" s="176"/>
      <c r="K7" s="176"/>
      <c r="L7" s="179"/>
      <c r="M7" s="180"/>
    </row>
    <row r="8" spans="1:13" x14ac:dyDescent="0.25">
      <c r="A8" s="181" t="s">
        <v>139</v>
      </c>
      <c r="B8" s="182">
        <v>1</v>
      </c>
      <c r="C8" s="61" t="s">
        <v>0</v>
      </c>
      <c r="D8" s="61">
        <v>14</v>
      </c>
      <c r="E8" s="183">
        <v>60</v>
      </c>
      <c r="F8" s="183">
        <f t="shared" ref="F8:F14" si="0">E$6-E8</f>
        <v>-5</v>
      </c>
      <c r="G8" s="184">
        <v>0</v>
      </c>
      <c r="H8" s="183">
        <v>0</v>
      </c>
      <c r="I8" s="183">
        <v>1</v>
      </c>
      <c r="J8" s="183">
        <v>0</v>
      </c>
      <c r="K8" s="183">
        <v>0</v>
      </c>
      <c r="L8" s="185">
        <f t="shared" ref="L8:L14" si="1">((G8*$G$5)+(I8*$I$5)+(H8*$H$5)+(J8*$J$5)+(K8*$K$5))/$L$5*100</f>
        <v>18.181818181818183</v>
      </c>
      <c r="M8" s="186"/>
    </row>
    <row r="9" spans="1:13" x14ac:dyDescent="0.25">
      <c r="A9" s="181" t="s">
        <v>139</v>
      </c>
      <c r="B9" s="182">
        <v>1</v>
      </c>
      <c r="C9" s="61" t="s">
        <v>3</v>
      </c>
      <c r="D9" s="61">
        <v>14</v>
      </c>
      <c r="E9" s="183">
        <v>50</v>
      </c>
      <c r="F9" s="183">
        <f t="shared" si="0"/>
        <v>5</v>
      </c>
      <c r="G9" s="187">
        <v>0.5</v>
      </c>
      <c r="H9" s="183">
        <v>0</v>
      </c>
      <c r="I9" s="183">
        <v>1</v>
      </c>
      <c r="J9" s="188">
        <v>0.5</v>
      </c>
      <c r="K9" s="183">
        <v>0</v>
      </c>
      <c r="L9" s="185">
        <f t="shared" si="1"/>
        <v>40.909090909090914</v>
      </c>
      <c r="M9" s="186"/>
    </row>
    <row r="10" spans="1:13" x14ac:dyDescent="0.25">
      <c r="A10" s="181" t="s">
        <v>139</v>
      </c>
      <c r="B10" s="182">
        <v>1</v>
      </c>
      <c r="C10" s="61" t="s">
        <v>4</v>
      </c>
      <c r="D10" s="61">
        <v>14</v>
      </c>
      <c r="E10" s="183">
        <v>54</v>
      </c>
      <c r="F10" s="183">
        <f t="shared" si="0"/>
        <v>1</v>
      </c>
      <c r="G10" s="184">
        <v>0</v>
      </c>
      <c r="H10" s="183">
        <v>0</v>
      </c>
      <c r="I10" s="183">
        <v>1</v>
      </c>
      <c r="J10" s="188">
        <v>0.5</v>
      </c>
      <c r="K10" s="183">
        <v>0</v>
      </c>
      <c r="L10" s="185">
        <f t="shared" si="1"/>
        <v>22.727272727272727</v>
      </c>
      <c r="M10" s="186"/>
    </row>
    <row r="11" spans="1:13" x14ac:dyDescent="0.25">
      <c r="A11" s="181" t="s">
        <v>139</v>
      </c>
      <c r="B11" s="182">
        <v>1</v>
      </c>
      <c r="C11" s="61" t="s">
        <v>6</v>
      </c>
      <c r="D11" s="61">
        <v>14</v>
      </c>
      <c r="E11" s="183">
        <v>54</v>
      </c>
      <c r="F11" s="183">
        <f t="shared" si="0"/>
        <v>1</v>
      </c>
      <c r="G11" s="184">
        <v>0</v>
      </c>
      <c r="H11" s="183">
        <v>0</v>
      </c>
      <c r="I11" s="183">
        <v>1</v>
      </c>
      <c r="J11" s="183">
        <v>0</v>
      </c>
      <c r="K11" s="183">
        <v>0</v>
      </c>
      <c r="L11" s="185">
        <f t="shared" si="1"/>
        <v>18.181818181818183</v>
      </c>
      <c r="M11" s="186"/>
    </row>
    <row r="12" spans="1:13" x14ac:dyDescent="0.25">
      <c r="A12" s="181" t="s">
        <v>139</v>
      </c>
      <c r="B12" s="182">
        <v>1</v>
      </c>
      <c r="C12" s="61" t="s">
        <v>7</v>
      </c>
      <c r="D12" s="61">
        <v>14</v>
      </c>
      <c r="E12" s="183">
        <v>58</v>
      </c>
      <c r="F12" s="183">
        <f t="shared" si="0"/>
        <v>-3</v>
      </c>
      <c r="G12" s="184">
        <v>0</v>
      </c>
      <c r="H12" s="183">
        <v>0</v>
      </c>
      <c r="I12" s="183">
        <v>1</v>
      </c>
      <c r="J12" s="183">
        <v>0</v>
      </c>
      <c r="K12" s="183">
        <v>0</v>
      </c>
      <c r="L12" s="185">
        <f t="shared" si="1"/>
        <v>18.181818181818183</v>
      </c>
      <c r="M12" s="186"/>
    </row>
    <row r="13" spans="1:13" x14ac:dyDescent="0.25">
      <c r="A13" s="181" t="s">
        <v>139</v>
      </c>
      <c r="B13" s="182">
        <v>1</v>
      </c>
      <c r="C13" s="61" t="s">
        <v>8</v>
      </c>
      <c r="D13" s="61">
        <v>14</v>
      </c>
      <c r="E13" s="183">
        <v>64</v>
      </c>
      <c r="F13" s="183">
        <f t="shared" si="0"/>
        <v>-9</v>
      </c>
      <c r="G13" s="184">
        <v>0</v>
      </c>
      <c r="H13" s="183">
        <v>0</v>
      </c>
      <c r="I13" s="183">
        <v>1</v>
      </c>
      <c r="J13" s="183">
        <v>0</v>
      </c>
      <c r="K13" s="183">
        <v>0</v>
      </c>
      <c r="L13" s="185">
        <f t="shared" si="1"/>
        <v>18.181818181818183</v>
      </c>
      <c r="M13" s="186"/>
    </row>
    <row r="14" spans="1:13" x14ac:dyDescent="0.25">
      <c r="A14" s="189" t="s">
        <v>139</v>
      </c>
      <c r="B14" s="190">
        <v>1</v>
      </c>
      <c r="C14" s="70" t="s">
        <v>9</v>
      </c>
      <c r="D14" s="70">
        <v>14</v>
      </c>
      <c r="E14" s="191">
        <v>54</v>
      </c>
      <c r="F14" s="191">
        <f t="shared" si="0"/>
        <v>1</v>
      </c>
      <c r="G14" s="192">
        <v>0</v>
      </c>
      <c r="H14" s="191">
        <v>0</v>
      </c>
      <c r="I14" s="191">
        <v>1</v>
      </c>
      <c r="J14" s="70">
        <v>1</v>
      </c>
      <c r="K14" s="70">
        <v>0</v>
      </c>
      <c r="L14" s="185">
        <f t="shared" si="1"/>
        <v>27.27272727272727</v>
      </c>
      <c r="M14" s="186"/>
    </row>
    <row r="15" spans="1:13" x14ac:dyDescent="0.25">
      <c r="A15" s="193" t="s">
        <v>140</v>
      </c>
      <c r="B15" s="168">
        <v>2</v>
      </c>
      <c r="C15" s="169" t="s">
        <v>36</v>
      </c>
      <c r="D15" s="169">
        <v>21</v>
      </c>
      <c r="E15" s="170">
        <v>80</v>
      </c>
      <c r="F15" s="170"/>
      <c r="G15" s="171"/>
      <c r="H15" s="170"/>
      <c r="I15" s="170"/>
      <c r="J15" s="169"/>
      <c r="K15" s="169"/>
      <c r="L15" s="172"/>
      <c r="M15" s="173"/>
    </row>
    <row r="16" spans="1:13" x14ac:dyDescent="0.25">
      <c r="A16" s="194" t="s">
        <v>140</v>
      </c>
      <c r="B16" s="175">
        <v>2</v>
      </c>
      <c r="C16" s="176" t="s">
        <v>35</v>
      </c>
      <c r="D16" s="176">
        <v>21</v>
      </c>
      <c r="E16" s="177">
        <v>83.333330000000004</v>
      </c>
      <c r="F16" s="177"/>
      <c r="G16" s="178"/>
      <c r="H16" s="177"/>
      <c r="I16" s="177"/>
      <c r="J16" s="176"/>
      <c r="K16" s="176"/>
      <c r="L16" s="179"/>
      <c r="M16" s="180"/>
    </row>
    <row r="17" spans="1:13" x14ac:dyDescent="0.25">
      <c r="A17" s="195" t="s">
        <v>140</v>
      </c>
      <c r="B17" s="182">
        <v>2</v>
      </c>
      <c r="C17" s="61" t="s">
        <v>0</v>
      </c>
      <c r="D17" s="61">
        <v>21</v>
      </c>
      <c r="E17" s="183">
        <v>78</v>
      </c>
      <c r="F17" s="183">
        <f t="shared" ref="F17:F22" si="2">E$15-E17</f>
        <v>2</v>
      </c>
      <c r="G17" s="184">
        <v>0</v>
      </c>
      <c r="H17" s="183">
        <v>0</v>
      </c>
      <c r="I17" s="183">
        <v>1</v>
      </c>
      <c r="J17" s="183">
        <v>0</v>
      </c>
      <c r="K17" s="183">
        <v>0</v>
      </c>
      <c r="L17" s="185">
        <f t="shared" ref="L17:L22" si="3">((G17*$G$5)+(I17*$I$5)+(H17*$H$5)+(J17*$J$5)+(K17*$K$5))/$L$5*100</f>
        <v>18.181818181818183</v>
      </c>
      <c r="M17" s="186"/>
    </row>
    <row r="18" spans="1:13" x14ac:dyDescent="0.25">
      <c r="A18" s="195" t="s">
        <v>140</v>
      </c>
      <c r="B18" s="182">
        <v>2</v>
      </c>
      <c r="C18" s="61" t="s">
        <v>3</v>
      </c>
      <c r="D18" s="61">
        <v>21</v>
      </c>
      <c r="E18" s="183">
        <v>88</v>
      </c>
      <c r="F18" s="183">
        <f t="shared" si="2"/>
        <v>-8</v>
      </c>
      <c r="G18" s="184">
        <v>0</v>
      </c>
      <c r="H18" s="183">
        <v>0</v>
      </c>
      <c r="I18" s="183">
        <v>0</v>
      </c>
      <c r="J18" s="183">
        <v>0</v>
      </c>
      <c r="K18" s="183">
        <v>0</v>
      </c>
      <c r="L18" s="185">
        <f t="shared" si="3"/>
        <v>0</v>
      </c>
      <c r="M18" s="186"/>
    </row>
    <row r="19" spans="1:13" x14ac:dyDescent="0.25">
      <c r="A19" s="195" t="s">
        <v>140</v>
      </c>
      <c r="B19" s="182">
        <v>2</v>
      </c>
      <c r="C19" s="61" t="s">
        <v>4</v>
      </c>
      <c r="D19" s="61">
        <v>21</v>
      </c>
      <c r="E19" s="183">
        <v>78</v>
      </c>
      <c r="F19" s="183">
        <f t="shared" si="2"/>
        <v>2</v>
      </c>
      <c r="G19" s="184">
        <v>0</v>
      </c>
      <c r="H19" s="183">
        <v>0</v>
      </c>
      <c r="I19" s="183">
        <v>1</v>
      </c>
      <c r="J19" s="183">
        <v>0</v>
      </c>
      <c r="K19" s="183">
        <v>0</v>
      </c>
      <c r="L19" s="185">
        <f t="shared" si="3"/>
        <v>18.181818181818183</v>
      </c>
      <c r="M19" s="186"/>
    </row>
    <row r="20" spans="1:13" x14ac:dyDescent="0.25">
      <c r="A20" s="195" t="s">
        <v>140</v>
      </c>
      <c r="B20" s="182">
        <v>2</v>
      </c>
      <c r="C20" s="61" t="s">
        <v>6</v>
      </c>
      <c r="D20" s="61">
        <v>21</v>
      </c>
      <c r="E20" s="183">
        <v>88</v>
      </c>
      <c r="F20" s="183">
        <f t="shared" si="2"/>
        <v>-8</v>
      </c>
      <c r="G20" s="184">
        <v>0</v>
      </c>
      <c r="H20" s="183">
        <v>0</v>
      </c>
      <c r="I20" s="183">
        <v>0</v>
      </c>
      <c r="J20" s="183">
        <v>0</v>
      </c>
      <c r="K20" s="183">
        <v>0</v>
      </c>
      <c r="L20" s="185">
        <f t="shared" si="3"/>
        <v>0</v>
      </c>
      <c r="M20" s="186"/>
    </row>
    <row r="21" spans="1:13" x14ac:dyDescent="0.25">
      <c r="A21" s="195" t="s">
        <v>140</v>
      </c>
      <c r="B21" s="182">
        <v>2</v>
      </c>
      <c r="C21" s="61" t="s">
        <v>8</v>
      </c>
      <c r="D21" s="61">
        <v>21</v>
      </c>
      <c r="E21" s="183">
        <v>90</v>
      </c>
      <c r="F21" s="183">
        <f t="shared" si="2"/>
        <v>-10</v>
      </c>
      <c r="G21" s="184">
        <v>0</v>
      </c>
      <c r="H21" s="183">
        <v>0</v>
      </c>
      <c r="I21" s="183">
        <v>0</v>
      </c>
      <c r="J21" s="183">
        <v>0</v>
      </c>
      <c r="K21" s="183">
        <v>0</v>
      </c>
      <c r="L21" s="185">
        <f t="shared" si="3"/>
        <v>0</v>
      </c>
      <c r="M21" s="186"/>
    </row>
    <row r="22" spans="1:13" x14ac:dyDescent="0.25">
      <c r="A22" s="196" t="s">
        <v>140</v>
      </c>
      <c r="B22" s="190">
        <v>2</v>
      </c>
      <c r="C22" s="70" t="s">
        <v>9</v>
      </c>
      <c r="D22" s="70">
        <v>21</v>
      </c>
      <c r="E22" s="191">
        <v>70</v>
      </c>
      <c r="F22" s="191">
        <f t="shared" si="2"/>
        <v>10</v>
      </c>
      <c r="G22" s="197">
        <v>0.5</v>
      </c>
      <c r="H22" s="191">
        <v>0</v>
      </c>
      <c r="I22" s="191">
        <v>1</v>
      </c>
      <c r="J22" s="191">
        <v>0</v>
      </c>
      <c r="K22" s="198">
        <v>0.5</v>
      </c>
      <c r="L22" s="185">
        <f t="shared" si="3"/>
        <v>40.909090909090914</v>
      </c>
      <c r="M22" s="186"/>
    </row>
    <row r="23" spans="1:13" x14ac:dyDescent="0.25">
      <c r="A23" s="193" t="s">
        <v>141</v>
      </c>
      <c r="B23" s="168">
        <v>1</v>
      </c>
      <c r="C23" s="169" t="s">
        <v>36</v>
      </c>
      <c r="D23" s="169">
        <v>14</v>
      </c>
      <c r="E23" s="170">
        <v>86.666669999999996</v>
      </c>
      <c r="F23" s="170"/>
      <c r="G23" s="171"/>
      <c r="H23" s="170"/>
      <c r="I23" s="170"/>
      <c r="J23" s="169"/>
      <c r="K23" s="169"/>
      <c r="L23" s="172"/>
      <c r="M23" s="173"/>
    </row>
    <row r="24" spans="1:13" x14ac:dyDescent="0.25">
      <c r="A24" s="194" t="s">
        <v>141</v>
      </c>
      <c r="B24" s="175">
        <v>1</v>
      </c>
      <c r="C24" s="176" t="s">
        <v>35</v>
      </c>
      <c r="D24" s="176">
        <v>14</v>
      </c>
      <c r="E24" s="177">
        <v>78.333330000000004</v>
      </c>
      <c r="F24" s="177"/>
      <c r="G24" s="178"/>
      <c r="H24" s="177"/>
      <c r="I24" s="177"/>
      <c r="J24" s="176"/>
      <c r="K24" s="176"/>
      <c r="L24" s="179"/>
      <c r="M24" s="180"/>
    </row>
    <row r="25" spans="1:13" x14ac:dyDescent="0.25">
      <c r="A25" s="195" t="s">
        <v>141</v>
      </c>
      <c r="B25" s="182">
        <v>1</v>
      </c>
      <c r="C25" s="61" t="s">
        <v>0</v>
      </c>
      <c r="D25" s="61">
        <v>14</v>
      </c>
      <c r="E25" s="183">
        <v>52</v>
      </c>
      <c r="F25" s="183">
        <f t="shared" ref="F25:F31" si="4">E$23-E25</f>
        <v>34.666669999999996</v>
      </c>
      <c r="G25" s="184">
        <v>1</v>
      </c>
      <c r="H25" s="183">
        <v>1</v>
      </c>
      <c r="I25" s="183">
        <v>1</v>
      </c>
      <c r="J25" s="183">
        <v>1</v>
      </c>
      <c r="K25" s="183">
        <v>0</v>
      </c>
      <c r="L25" s="199">
        <f t="shared" ref="L25:L31" si="5">((G25*$G$5)+(I25*$I$5)+(H25*$H$5)+(J25*$J$5)+(K25*$K$5))/$L$5*100</f>
        <v>90.909090909090907</v>
      </c>
      <c r="M25" s="200" t="s">
        <v>142</v>
      </c>
    </row>
    <row r="26" spans="1:13" x14ac:dyDescent="0.25">
      <c r="A26" s="195" t="s">
        <v>141</v>
      </c>
      <c r="B26" s="182">
        <v>1</v>
      </c>
      <c r="C26" s="61" t="s">
        <v>3</v>
      </c>
      <c r="D26" s="61">
        <v>14</v>
      </c>
      <c r="E26" s="183">
        <v>70</v>
      </c>
      <c r="F26" s="183">
        <f t="shared" si="4"/>
        <v>16.666669999999996</v>
      </c>
      <c r="G26" s="187">
        <v>0.5</v>
      </c>
      <c r="H26" s="188">
        <v>0.5</v>
      </c>
      <c r="I26" s="183">
        <v>1</v>
      </c>
      <c r="J26" s="183">
        <v>1</v>
      </c>
      <c r="K26" s="183">
        <v>0</v>
      </c>
      <c r="L26" s="185">
        <f t="shared" si="5"/>
        <v>59.090909090909093</v>
      </c>
      <c r="M26" s="186"/>
    </row>
    <row r="27" spans="1:13" x14ac:dyDescent="0.25">
      <c r="A27" s="195" t="s">
        <v>141</v>
      </c>
      <c r="B27" s="182">
        <v>1</v>
      </c>
      <c r="C27" s="61" t="s">
        <v>4</v>
      </c>
      <c r="D27" s="61">
        <v>14</v>
      </c>
      <c r="E27" s="183">
        <v>68</v>
      </c>
      <c r="F27" s="183">
        <f t="shared" si="4"/>
        <v>18.666669999999996</v>
      </c>
      <c r="G27" s="187">
        <v>0.5</v>
      </c>
      <c r="H27" s="188">
        <v>0.5</v>
      </c>
      <c r="I27" s="183">
        <v>1</v>
      </c>
      <c r="J27" s="183">
        <v>1</v>
      </c>
      <c r="K27" s="183">
        <v>0</v>
      </c>
      <c r="L27" s="185">
        <f t="shared" si="5"/>
        <v>59.090909090909093</v>
      </c>
      <c r="M27" s="186"/>
    </row>
    <row r="28" spans="1:13" x14ac:dyDescent="0.25">
      <c r="A28" s="195" t="s">
        <v>141</v>
      </c>
      <c r="B28" s="182">
        <v>1</v>
      </c>
      <c r="C28" s="61" t="s">
        <v>6</v>
      </c>
      <c r="D28" s="61">
        <v>14</v>
      </c>
      <c r="E28" s="183">
        <v>76</v>
      </c>
      <c r="F28" s="183">
        <f t="shared" si="4"/>
        <v>10.666669999999996</v>
      </c>
      <c r="G28" s="184">
        <v>0</v>
      </c>
      <c r="H28" s="183">
        <v>0</v>
      </c>
      <c r="I28" s="183">
        <v>1</v>
      </c>
      <c r="J28" s="183">
        <v>1</v>
      </c>
      <c r="K28" s="183">
        <v>0</v>
      </c>
      <c r="L28" s="185">
        <f t="shared" si="5"/>
        <v>27.27272727272727</v>
      </c>
      <c r="M28" s="186"/>
    </row>
    <row r="29" spans="1:13" x14ac:dyDescent="0.25">
      <c r="A29" s="195" t="s">
        <v>141</v>
      </c>
      <c r="B29" s="182">
        <v>1</v>
      </c>
      <c r="C29" s="61" t="s">
        <v>7</v>
      </c>
      <c r="D29" s="61">
        <v>14</v>
      </c>
      <c r="E29" s="183">
        <v>70</v>
      </c>
      <c r="F29" s="183">
        <f t="shared" si="4"/>
        <v>16.666669999999996</v>
      </c>
      <c r="G29" s="187">
        <v>0.5</v>
      </c>
      <c r="H29" s="188">
        <v>0.5</v>
      </c>
      <c r="I29" s="183">
        <v>1</v>
      </c>
      <c r="J29" s="183">
        <v>1</v>
      </c>
      <c r="K29" s="183">
        <v>0</v>
      </c>
      <c r="L29" s="185">
        <f t="shared" si="5"/>
        <v>59.090909090909093</v>
      </c>
      <c r="M29" s="186"/>
    </row>
    <row r="30" spans="1:13" x14ac:dyDescent="0.25">
      <c r="A30" s="195" t="s">
        <v>141</v>
      </c>
      <c r="B30" s="182">
        <v>1</v>
      </c>
      <c r="C30" s="61" t="s">
        <v>8</v>
      </c>
      <c r="D30" s="61">
        <v>14</v>
      </c>
      <c r="E30" s="183">
        <v>48</v>
      </c>
      <c r="F30" s="183">
        <f t="shared" si="4"/>
        <v>38.666669999999996</v>
      </c>
      <c r="G30" s="184">
        <v>1</v>
      </c>
      <c r="H30" s="183">
        <v>1</v>
      </c>
      <c r="I30" s="183">
        <v>1</v>
      </c>
      <c r="J30" s="183">
        <v>1</v>
      </c>
      <c r="K30" s="188">
        <v>0.5</v>
      </c>
      <c r="L30" s="199">
        <f t="shared" si="5"/>
        <v>95.454545454545453</v>
      </c>
      <c r="M30" s="200" t="s">
        <v>142</v>
      </c>
    </row>
    <row r="31" spans="1:13" x14ac:dyDescent="0.25">
      <c r="A31" s="196" t="s">
        <v>141</v>
      </c>
      <c r="B31" s="190">
        <v>1</v>
      </c>
      <c r="C31" s="70" t="s">
        <v>9</v>
      </c>
      <c r="D31" s="70">
        <v>14</v>
      </c>
      <c r="E31" s="191">
        <v>72</v>
      </c>
      <c r="F31" s="191">
        <f t="shared" si="4"/>
        <v>14.666669999999996</v>
      </c>
      <c r="G31" s="197">
        <v>0.5</v>
      </c>
      <c r="H31" s="198">
        <v>0.5</v>
      </c>
      <c r="I31" s="191">
        <v>1</v>
      </c>
      <c r="J31" s="198">
        <v>0.5</v>
      </c>
      <c r="K31" s="70">
        <v>0</v>
      </c>
      <c r="L31" s="185">
        <f t="shared" si="5"/>
        <v>54.54545454545454</v>
      </c>
      <c r="M31" s="186"/>
    </row>
    <row r="32" spans="1:13" x14ac:dyDescent="0.25">
      <c r="A32" s="167" t="s">
        <v>172</v>
      </c>
      <c r="B32" s="168">
        <v>1</v>
      </c>
      <c r="C32" s="169" t="s">
        <v>36</v>
      </c>
      <c r="D32" s="169">
        <v>14</v>
      </c>
      <c r="E32" s="170">
        <v>52.333329999999997</v>
      </c>
      <c r="F32" s="170"/>
      <c r="G32" s="171"/>
      <c r="H32" s="170"/>
      <c r="I32" s="170"/>
      <c r="J32" s="169"/>
      <c r="K32" s="169"/>
      <c r="L32" s="172"/>
      <c r="M32" s="173"/>
    </row>
    <row r="33" spans="1:13" x14ac:dyDescent="0.25">
      <c r="A33" s="174" t="s">
        <v>172</v>
      </c>
      <c r="B33" s="175">
        <v>1</v>
      </c>
      <c r="C33" s="176" t="s">
        <v>35</v>
      </c>
      <c r="D33" s="176">
        <v>14</v>
      </c>
      <c r="E33" s="177">
        <v>70</v>
      </c>
      <c r="F33" s="177"/>
      <c r="G33" s="178"/>
      <c r="H33" s="177"/>
      <c r="I33" s="177"/>
      <c r="J33" s="176"/>
      <c r="K33" s="176"/>
      <c r="L33" s="179"/>
      <c r="M33" s="180"/>
    </row>
    <row r="34" spans="1:13" x14ac:dyDescent="0.25">
      <c r="A34" s="181" t="s">
        <v>172</v>
      </c>
      <c r="B34" s="182">
        <v>1</v>
      </c>
      <c r="C34" s="61" t="s">
        <v>0</v>
      </c>
      <c r="D34" s="61">
        <v>14</v>
      </c>
      <c r="E34" s="183">
        <v>0</v>
      </c>
      <c r="F34" s="183">
        <f t="shared" ref="F34:F40" si="6">E$32-E34</f>
        <v>52.333329999999997</v>
      </c>
      <c r="G34" s="184">
        <v>1</v>
      </c>
      <c r="H34" s="183">
        <v>1</v>
      </c>
      <c r="I34" s="183">
        <v>1</v>
      </c>
      <c r="J34" s="183">
        <v>1</v>
      </c>
      <c r="K34" s="183">
        <v>1</v>
      </c>
      <c r="L34" s="199">
        <f t="shared" ref="L34:L39" si="7">((G34*$G$5)+(I34*$I$5)+(H34*$H$5)+(J34*$J$5)+(K34*$K$5))/$L$5*100</f>
        <v>100</v>
      </c>
      <c r="M34" s="200" t="s">
        <v>142</v>
      </c>
    </row>
    <row r="35" spans="1:13" x14ac:dyDescent="0.25">
      <c r="A35" s="181" t="s">
        <v>172</v>
      </c>
      <c r="B35" s="182">
        <v>1</v>
      </c>
      <c r="C35" s="61" t="s">
        <v>3</v>
      </c>
      <c r="D35" s="61">
        <v>14</v>
      </c>
      <c r="E35" s="183">
        <v>20</v>
      </c>
      <c r="F35" s="183">
        <f t="shared" si="6"/>
        <v>32.333329999999997</v>
      </c>
      <c r="G35" s="184">
        <v>1</v>
      </c>
      <c r="H35" s="183">
        <v>1</v>
      </c>
      <c r="I35" s="183">
        <v>1</v>
      </c>
      <c r="J35" s="183">
        <v>1</v>
      </c>
      <c r="K35" s="183">
        <v>1</v>
      </c>
      <c r="L35" s="199">
        <f t="shared" si="7"/>
        <v>100</v>
      </c>
      <c r="M35" s="200" t="s">
        <v>142</v>
      </c>
    </row>
    <row r="36" spans="1:13" x14ac:dyDescent="0.25">
      <c r="A36" s="181" t="s">
        <v>172</v>
      </c>
      <c r="B36" s="182">
        <v>1</v>
      </c>
      <c r="C36" s="61" t="s">
        <v>4</v>
      </c>
      <c r="D36" s="61">
        <v>14</v>
      </c>
      <c r="E36" s="183">
        <v>50.8</v>
      </c>
      <c r="F36" s="183">
        <f t="shared" si="6"/>
        <v>1.5333299999999994</v>
      </c>
      <c r="G36" s="184">
        <v>0</v>
      </c>
      <c r="H36" s="183">
        <v>0</v>
      </c>
      <c r="I36" s="183">
        <v>1</v>
      </c>
      <c r="J36" s="183">
        <v>0</v>
      </c>
      <c r="K36" s="183">
        <v>0</v>
      </c>
      <c r="L36" s="185">
        <f t="shared" si="7"/>
        <v>18.181818181818183</v>
      </c>
      <c r="M36" s="186"/>
    </row>
    <row r="37" spans="1:13" x14ac:dyDescent="0.25">
      <c r="A37" s="181" t="s">
        <v>172</v>
      </c>
      <c r="B37" s="182">
        <v>1</v>
      </c>
      <c r="C37" s="61" t="s">
        <v>6</v>
      </c>
      <c r="D37" s="61">
        <v>14</v>
      </c>
      <c r="E37" s="183">
        <v>27.8</v>
      </c>
      <c r="F37" s="183">
        <f t="shared" si="6"/>
        <v>24.533329999999996</v>
      </c>
      <c r="G37" s="184">
        <v>1</v>
      </c>
      <c r="H37" s="183">
        <v>1</v>
      </c>
      <c r="I37" s="183">
        <v>1</v>
      </c>
      <c r="J37" s="183">
        <v>1</v>
      </c>
      <c r="K37" s="183">
        <v>1</v>
      </c>
      <c r="L37" s="199">
        <f t="shared" si="7"/>
        <v>100</v>
      </c>
      <c r="M37" s="200" t="s">
        <v>142</v>
      </c>
    </row>
    <row r="38" spans="1:13" x14ac:dyDescent="0.25">
      <c r="A38" s="181" t="s">
        <v>172</v>
      </c>
      <c r="B38" s="182">
        <v>1</v>
      </c>
      <c r="C38" s="61" t="s">
        <v>7</v>
      </c>
      <c r="D38" s="61">
        <v>14</v>
      </c>
      <c r="E38" s="183">
        <v>4</v>
      </c>
      <c r="F38" s="183">
        <f t="shared" si="6"/>
        <v>48.333329999999997</v>
      </c>
      <c r="G38" s="184">
        <v>1</v>
      </c>
      <c r="H38" s="183">
        <v>1</v>
      </c>
      <c r="I38" s="183">
        <v>1</v>
      </c>
      <c r="J38" s="183">
        <v>1</v>
      </c>
      <c r="K38" s="183">
        <v>1</v>
      </c>
      <c r="L38" s="199">
        <f t="shared" si="7"/>
        <v>100</v>
      </c>
      <c r="M38" s="200" t="s">
        <v>142</v>
      </c>
    </row>
    <row r="39" spans="1:13" x14ac:dyDescent="0.25">
      <c r="A39" s="181" t="s">
        <v>172</v>
      </c>
      <c r="B39" s="182">
        <v>1</v>
      </c>
      <c r="C39" s="61" t="s">
        <v>8</v>
      </c>
      <c r="D39" s="61">
        <v>14</v>
      </c>
      <c r="E39" s="183">
        <v>0</v>
      </c>
      <c r="F39" s="183">
        <f t="shared" si="6"/>
        <v>52.333329999999997</v>
      </c>
      <c r="G39" s="184">
        <v>1</v>
      </c>
      <c r="H39" s="183">
        <v>1</v>
      </c>
      <c r="I39" s="183">
        <v>1</v>
      </c>
      <c r="J39" s="183">
        <v>1</v>
      </c>
      <c r="K39" s="183">
        <v>1</v>
      </c>
      <c r="L39" s="199">
        <f t="shared" si="7"/>
        <v>100</v>
      </c>
      <c r="M39" s="200" t="s">
        <v>142</v>
      </c>
    </row>
    <row r="40" spans="1:13" x14ac:dyDescent="0.25">
      <c r="A40" s="181" t="s">
        <v>172</v>
      </c>
      <c r="B40" s="190">
        <v>1</v>
      </c>
      <c r="C40" s="70" t="s">
        <v>9</v>
      </c>
      <c r="D40" s="70">
        <v>14</v>
      </c>
      <c r="E40" s="191">
        <v>49.8</v>
      </c>
      <c r="F40" s="191">
        <f t="shared" si="6"/>
        <v>2.5333299999999994</v>
      </c>
      <c r="G40" s="192">
        <v>0</v>
      </c>
      <c r="H40" s="191">
        <v>0</v>
      </c>
      <c r="I40" s="191">
        <v>1</v>
      </c>
      <c r="J40" s="70">
        <v>0</v>
      </c>
      <c r="K40" s="70">
        <v>0</v>
      </c>
      <c r="L40" s="185">
        <f>((G40*$G$5)+(I40*$I$5)+(H40*$H$5)+(J40*$J$5)+(K40*$K$5))/$L$5*100</f>
        <v>18.181818181818183</v>
      </c>
      <c r="M40" s="186"/>
    </row>
    <row r="41" spans="1:13" x14ac:dyDescent="0.25">
      <c r="A41" s="167" t="s">
        <v>172</v>
      </c>
      <c r="B41" s="168">
        <v>2</v>
      </c>
      <c r="C41" s="169" t="s">
        <v>36</v>
      </c>
      <c r="D41" s="169">
        <v>14</v>
      </c>
      <c r="E41" s="170">
        <v>78.333330000000004</v>
      </c>
      <c r="F41" s="170"/>
      <c r="G41" s="171"/>
      <c r="H41" s="170"/>
      <c r="I41" s="170"/>
      <c r="J41" s="169"/>
      <c r="K41" s="169"/>
      <c r="L41" s="172"/>
      <c r="M41" s="173"/>
    </row>
    <row r="42" spans="1:13" x14ac:dyDescent="0.25">
      <c r="A42" s="174" t="s">
        <v>172</v>
      </c>
      <c r="B42" s="175">
        <v>2</v>
      </c>
      <c r="C42" s="176" t="s">
        <v>35</v>
      </c>
      <c r="D42" s="176">
        <v>14</v>
      </c>
      <c r="E42" s="177">
        <v>68.333330000000004</v>
      </c>
      <c r="F42" s="177"/>
      <c r="G42" s="178"/>
      <c r="H42" s="177"/>
      <c r="I42" s="177"/>
      <c r="J42" s="176"/>
      <c r="K42" s="176"/>
      <c r="L42" s="179"/>
      <c r="M42" s="180"/>
    </row>
    <row r="43" spans="1:13" x14ac:dyDescent="0.25">
      <c r="A43" s="181" t="s">
        <v>172</v>
      </c>
      <c r="B43" s="182">
        <v>2</v>
      </c>
      <c r="C43" s="61" t="s">
        <v>0</v>
      </c>
      <c r="D43" s="61">
        <v>14</v>
      </c>
      <c r="E43" s="183">
        <v>0</v>
      </c>
      <c r="F43" s="183">
        <f t="shared" ref="F43:F48" si="8">E$41-E43</f>
        <v>78.333330000000004</v>
      </c>
      <c r="G43" s="184">
        <v>1</v>
      </c>
      <c r="H43" s="183">
        <v>1</v>
      </c>
      <c r="I43" s="183">
        <v>1</v>
      </c>
      <c r="J43" s="183">
        <v>1</v>
      </c>
      <c r="K43" s="183">
        <v>1</v>
      </c>
      <c r="L43" s="199">
        <f t="shared" ref="L43:L48" si="9">((G43*$G$5)+(I43*$I$5)+(H43*$H$5)+(J43*$J$5)+(K43*$K$5))/$L$5*100</f>
        <v>100</v>
      </c>
      <c r="M43" s="200" t="s">
        <v>142</v>
      </c>
    </row>
    <row r="44" spans="1:13" x14ac:dyDescent="0.25">
      <c r="A44" s="181" t="s">
        <v>172</v>
      </c>
      <c r="B44" s="182">
        <v>2</v>
      </c>
      <c r="C44" s="61" t="s">
        <v>3</v>
      </c>
      <c r="D44" s="61">
        <v>14</v>
      </c>
      <c r="E44" s="183">
        <v>0</v>
      </c>
      <c r="F44" s="183">
        <f t="shared" si="8"/>
        <v>78.333330000000004</v>
      </c>
      <c r="G44" s="184">
        <v>1</v>
      </c>
      <c r="H44" s="183">
        <v>1</v>
      </c>
      <c r="I44" s="183">
        <v>1</v>
      </c>
      <c r="J44" s="188">
        <v>0.5</v>
      </c>
      <c r="K44" s="183">
        <v>1</v>
      </c>
      <c r="L44" s="199">
        <f t="shared" si="9"/>
        <v>95.454545454545453</v>
      </c>
      <c r="M44" s="200" t="s">
        <v>142</v>
      </c>
    </row>
    <row r="45" spans="1:13" x14ac:dyDescent="0.25">
      <c r="A45" s="181" t="s">
        <v>172</v>
      </c>
      <c r="B45" s="182">
        <v>2</v>
      </c>
      <c r="C45" s="61" t="s">
        <v>4</v>
      </c>
      <c r="D45" s="61">
        <v>14</v>
      </c>
      <c r="E45" s="183">
        <v>80</v>
      </c>
      <c r="F45" s="183">
        <f t="shared" si="8"/>
        <v>-1.6666699999999963</v>
      </c>
      <c r="G45" s="184">
        <v>0</v>
      </c>
      <c r="H45" s="183">
        <v>0</v>
      </c>
      <c r="I45" s="188">
        <v>0.5</v>
      </c>
      <c r="J45" s="183">
        <v>0</v>
      </c>
      <c r="K45" s="183">
        <v>0</v>
      </c>
      <c r="L45" s="185">
        <f t="shared" si="9"/>
        <v>9.0909090909090917</v>
      </c>
      <c r="M45" s="186"/>
    </row>
    <row r="46" spans="1:13" x14ac:dyDescent="0.25">
      <c r="A46" s="181" t="s">
        <v>172</v>
      </c>
      <c r="B46" s="182">
        <v>2</v>
      </c>
      <c r="C46" s="61" t="s">
        <v>6</v>
      </c>
      <c r="D46" s="61">
        <v>14</v>
      </c>
      <c r="E46" s="183">
        <v>26</v>
      </c>
      <c r="F46" s="183">
        <f t="shared" si="8"/>
        <v>52.333330000000004</v>
      </c>
      <c r="G46" s="184">
        <v>1</v>
      </c>
      <c r="H46" s="183">
        <v>1</v>
      </c>
      <c r="I46" s="183">
        <v>1</v>
      </c>
      <c r="J46" s="183">
        <v>1</v>
      </c>
      <c r="K46" s="183">
        <v>1</v>
      </c>
      <c r="L46" s="199">
        <f t="shared" si="9"/>
        <v>100</v>
      </c>
      <c r="M46" s="200" t="s">
        <v>142</v>
      </c>
    </row>
    <row r="47" spans="1:13" x14ac:dyDescent="0.25">
      <c r="A47" s="181" t="s">
        <v>172</v>
      </c>
      <c r="B47" s="182">
        <v>2</v>
      </c>
      <c r="C47" s="61" t="s">
        <v>8</v>
      </c>
      <c r="D47" s="61">
        <v>14</v>
      </c>
      <c r="E47" s="183">
        <v>2</v>
      </c>
      <c r="F47" s="183">
        <f t="shared" si="8"/>
        <v>76.333330000000004</v>
      </c>
      <c r="G47" s="184">
        <v>1</v>
      </c>
      <c r="H47" s="183">
        <v>1</v>
      </c>
      <c r="I47" s="183">
        <v>1</v>
      </c>
      <c r="J47" s="183">
        <v>1</v>
      </c>
      <c r="K47" s="183">
        <v>1</v>
      </c>
      <c r="L47" s="199">
        <f t="shared" si="9"/>
        <v>100</v>
      </c>
      <c r="M47" s="200" t="s">
        <v>142</v>
      </c>
    </row>
    <row r="48" spans="1:13" x14ac:dyDescent="0.25">
      <c r="A48" s="181" t="s">
        <v>172</v>
      </c>
      <c r="B48" s="190">
        <v>2</v>
      </c>
      <c r="C48" s="70" t="s">
        <v>9</v>
      </c>
      <c r="D48" s="70">
        <v>14</v>
      </c>
      <c r="E48" s="191">
        <v>63.4</v>
      </c>
      <c r="F48" s="191">
        <f t="shared" si="8"/>
        <v>14.933330000000005</v>
      </c>
      <c r="G48" s="197">
        <v>0.5</v>
      </c>
      <c r="H48" s="198">
        <v>0.5</v>
      </c>
      <c r="I48" s="191">
        <v>1</v>
      </c>
      <c r="J48" s="70">
        <v>0.5</v>
      </c>
      <c r="K48" s="70">
        <v>0</v>
      </c>
      <c r="L48" s="185">
        <f t="shared" si="9"/>
        <v>54.54545454545454</v>
      </c>
      <c r="M48" s="186"/>
    </row>
    <row r="49" spans="1:13" x14ac:dyDescent="0.25">
      <c r="A49" s="193" t="s">
        <v>143</v>
      </c>
      <c r="B49" s="168">
        <v>1</v>
      </c>
      <c r="C49" s="169" t="s">
        <v>36</v>
      </c>
      <c r="D49" s="169">
        <v>21</v>
      </c>
      <c r="E49" s="170">
        <v>86.666669999999996</v>
      </c>
      <c r="F49" s="170"/>
      <c r="G49" s="171"/>
      <c r="H49" s="170"/>
      <c r="I49" s="170"/>
      <c r="J49" s="169"/>
      <c r="K49" s="169"/>
      <c r="L49" s="172"/>
      <c r="M49" s="173"/>
    </row>
    <row r="50" spans="1:13" x14ac:dyDescent="0.25">
      <c r="A50" s="194" t="s">
        <v>143</v>
      </c>
      <c r="B50" s="175">
        <v>1</v>
      </c>
      <c r="C50" s="176" t="s">
        <v>35</v>
      </c>
      <c r="D50" s="176">
        <v>21</v>
      </c>
      <c r="E50" s="177">
        <v>86.666669999999996</v>
      </c>
      <c r="F50" s="177"/>
      <c r="G50" s="178"/>
      <c r="H50" s="177"/>
      <c r="I50" s="177"/>
      <c r="J50" s="176"/>
      <c r="K50" s="176"/>
      <c r="L50" s="179"/>
      <c r="M50" s="180"/>
    </row>
    <row r="51" spans="1:13" x14ac:dyDescent="0.25">
      <c r="A51" s="195" t="s">
        <v>143</v>
      </c>
      <c r="B51" s="182">
        <v>1</v>
      </c>
      <c r="C51" s="61" t="s">
        <v>0</v>
      </c>
      <c r="D51" s="61">
        <v>21</v>
      </c>
      <c r="E51" s="183">
        <v>78</v>
      </c>
      <c r="F51" s="183">
        <f t="shared" ref="F51:F57" si="10">E$49-E51</f>
        <v>8.6666699999999963</v>
      </c>
      <c r="G51" s="184">
        <v>0</v>
      </c>
      <c r="H51" s="183">
        <v>0</v>
      </c>
      <c r="I51" s="183">
        <v>1</v>
      </c>
      <c r="J51" s="183">
        <v>0</v>
      </c>
      <c r="K51" s="188">
        <v>0.5</v>
      </c>
      <c r="L51" s="185">
        <f t="shared" ref="L51:L57" si="11">((G51*$G$5)+(I51*$I$5)+(H51*$H$5)+(J51*$J$5)+(K51*$K$5))/$L$5*100</f>
        <v>22.727272727272727</v>
      </c>
      <c r="M51" s="186"/>
    </row>
    <row r="52" spans="1:13" x14ac:dyDescent="0.25">
      <c r="A52" s="195" t="s">
        <v>143</v>
      </c>
      <c r="B52" s="182">
        <v>1</v>
      </c>
      <c r="C52" s="61" t="s">
        <v>3</v>
      </c>
      <c r="D52" s="61">
        <v>21</v>
      </c>
      <c r="E52" s="183">
        <v>72</v>
      </c>
      <c r="F52" s="183">
        <f t="shared" si="10"/>
        <v>14.666669999999996</v>
      </c>
      <c r="G52" s="187">
        <v>0.5</v>
      </c>
      <c r="H52" s="188">
        <v>0.5</v>
      </c>
      <c r="I52" s="183">
        <v>1</v>
      </c>
      <c r="J52" s="183">
        <v>1</v>
      </c>
      <c r="K52" s="183">
        <v>0</v>
      </c>
      <c r="L52" s="185">
        <f t="shared" si="11"/>
        <v>59.090909090909093</v>
      </c>
      <c r="M52" s="186"/>
    </row>
    <row r="53" spans="1:13" x14ac:dyDescent="0.25">
      <c r="A53" s="195" t="s">
        <v>143</v>
      </c>
      <c r="B53" s="182">
        <v>1</v>
      </c>
      <c r="C53" s="61" t="s">
        <v>4</v>
      </c>
      <c r="D53" s="61">
        <v>21</v>
      </c>
      <c r="E53" s="183">
        <v>84</v>
      </c>
      <c r="F53" s="183">
        <f t="shared" si="10"/>
        <v>2.6666699999999963</v>
      </c>
      <c r="G53" s="184">
        <v>0</v>
      </c>
      <c r="H53" s="183">
        <v>0</v>
      </c>
      <c r="I53" s="188">
        <v>0.5</v>
      </c>
      <c r="J53" s="188">
        <v>0.5</v>
      </c>
      <c r="K53" s="183">
        <v>0</v>
      </c>
      <c r="L53" s="185">
        <f t="shared" si="11"/>
        <v>13.636363636363635</v>
      </c>
      <c r="M53" s="186"/>
    </row>
    <row r="54" spans="1:13" x14ac:dyDescent="0.25">
      <c r="A54" s="195" t="s">
        <v>143</v>
      </c>
      <c r="B54" s="182">
        <v>1</v>
      </c>
      <c r="C54" s="61" t="s">
        <v>6</v>
      </c>
      <c r="D54" s="61">
        <v>21</v>
      </c>
      <c r="E54" s="183">
        <v>8</v>
      </c>
      <c r="F54" s="183">
        <f t="shared" si="10"/>
        <v>78.666669999999996</v>
      </c>
      <c r="G54" s="184">
        <v>1</v>
      </c>
      <c r="H54" s="183">
        <v>1</v>
      </c>
      <c r="I54" s="183">
        <v>1</v>
      </c>
      <c r="J54" s="183">
        <v>1</v>
      </c>
      <c r="K54" s="183">
        <v>1</v>
      </c>
      <c r="L54" s="199">
        <f t="shared" si="11"/>
        <v>100</v>
      </c>
      <c r="M54" s="200" t="s">
        <v>142</v>
      </c>
    </row>
    <row r="55" spans="1:13" x14ac:dyDescent="0.25">
      <c r="A55" s="195" t="s">
        <v>143</v>
      </c>
      <c r="B55" s="182">
        <v>1</v>
      </c>
      <c r="C55" s="61" t="s">
        <v>7</v>
      </c>
      <c r="D55" s="61">
        <v>21</v>
      </c>
      <c r="E55" s="183">
        <v>78</v>
      </c>
      <c r="F55" s="183">
        <f t="shared" si="10"/>
        <v>8.6666699999999963</v>
      </c>
      <c r="G55" s="184">
        <v>0</v>
      </c>
      <c r="H55" s="183">
        <v>0</v>
      </c>
      <c r="I55" s="183">
        <v>1</v>
      </c>
      <c r="J55" s="183">
        <v>0</v>
      </c>
      <c r="K55" s="183">
        <v>1</v>
      </c>
      <c r="L55" s="185">
        <f t="shared" si="11"/>
        <v>27.27272727272727</v>
      </c>
      <c r="M55" s="186"/>
    </row>
    <row r="56" spans="1:13" x14ac:dyDescent="0.25">
      <c r="A56" s="195" t="s">
        <v>143</v>
      </c>
      <c r="B56" s="182">
        <v>1</v>
      </c>
      <c r="C56" s="61" t="s">
        <v>8</v>
      </c>
      <c r="D56" s="61">
        <v>21</v>
      </c>
      <c r="E56" s="183">
        <v>70</v>
      </c>
      <c r="F56" s="183">
        <f t="shared" si="10"/>
        <v>16.666669999999996</v>
      </c>
      <c r="G56" s="187">
        <v>0.5</v>
      </c>
      <c r="H56" s="188">
        <v>0.5</v>
      </c>
      <c r="I56" s="183">
        <v>1</v>
      </c>
      <c r="J56" s="183">
        <v>0</v>
      </c>
      <c r="K56" s="183">
        <v>1</v>
      </c>
      <c r="L56" s="185">
        <f t="shared" si="11"/>
        <v>59.090909090909093</v>
      </c>
      <c r="M56" s="186"/>
    </row>
    <row r="57" spans="1:13" x14ac:dyDescent="0.25">
      <c r="A57" s="196" t="s">
        <v>143</v>
      </c>
      <c r="B57" s="190">
        <v>1</v>
      </c>
      <c r="C57" s="70" t="s">
        <v>9</v>
      </c>
      <c r="D57" s="70">
        <v>21</v>
      </c>
      <c r="E57" s="191">
        <v>82</v>
      </c>
      <c r="F57" s="191">
        <f t="shared" si="10"/>
        <v>4.6666699999999963</v>
      </c>
      <c r="G57" s="192">
        <v>0</v>
      </c>
      <c r="H57" s="191">
        <v>0</v>
      </c>
      <c r="I57" s="198">
        <v>0.5</v>
      </c>
      <c r="J57" s="70">
        <v>0</v>
      </c>
      <c r="K57" s="70">
        <v>0</v>
      </c>
      <c r="L57" s="185">
        <f t="shared" si="11"/>
        <v>9.0909090909090917</v>
      </c>
      <c r="M57" s="186"/>
    </row>
    <row r="58" spans="1:13" x14ac:dyDescent="0.25">
      <c r="A58" s="193" t="s">
        <v>143</v>
      </c>
      <c r="B58" s="168">
        <v>2</v>
      </c>
      <c r="C58" s="169" t="s">
        <v>36</v>
      </c>
      <c r="D58" s="169">
        <v>21</v>
      </c>
      <c r="E58" s="170">
        <v>86.666669999999996</v>
      </c>
      <c r="F58" s="170"/>
      <c r="G58" s="171"/>
      <c r="H58" s="170"/>
      <c r="I58" s="170"/>
      <c r="J58" s="169"/>
      <c r="K58" s="169"/>
      <c r="L58" s="172"/>
      <c r="M58" s="173"/>
    </row>
    <row r="59" spans="1:13" x14ac:dyDescent="0.25">
      <c r="A59" s="194" t="s">
        <v>143</v>
      </c>
      <c r="B59" s="175">
        <v>2</v>
      </c>
      <c r="C59" s="176" t="s">
        <v>35</v>
      </c>
      <c r="D59" s="176">
        <v>21</v>
      </c>
      <c r="E59" s="177">
        <v>83.333330000000004</v>
      </c>
      <c r="F59" s="177"/>
      <c r="G59" s="178"/>
      <c r="H59" s="177"/>
      <c r="I59" s="177"/>
      <c r="J59" s="176"/>
      <c r="K59" s="176"/>
      <c r="L59" s="179"/>
      <c r="M59" s="180"/>
    </row>
    <row r="60" spans="1:13" x14ac:dyDescent="0.25">
      <c r="A60" s="195" t="s">
        <v>143</v>
      </c>
      <c r="B60" s="182">
        <v>2</v>
      </c>
      <c r="C60" s="61" t="s">
        <v>0</v>
      </c>
      <c r="D60" s="61">
        <v>21</v>
      </c>
      <c r="E60" s="183">
        <v>85.6</v>
      </c>
      <c r="F60" s="183">
        <f t="shared" ref="F60:F65" si="12">E$58-E60</f>
        <v>1.066670000000002</v>
      </c>
      <c r="G60" s="184">
        <v>0</v>
      </c>
      <c r="H60" s="183">
        <v>0</v>
      </c>
      <c r="I60" s="183">
        <v>0</v>
      </c>
      <c r="J60" s="183">
        <v>0</v>
      </c>
      <c r="K60" s="183">
        <v>0</v>
      </c>
      <c r="L60" s="185">
        <f t="shared" ref="L60:L65" si="13">((G60*$G$5)+(I60*$I$5)+(H60*$H$5)+(J60*$J$5)+(K60*$K$5))/$L$5*100</f>
        <v>0</v>
      </c>
      <c r="M60" s="186"/>
    </row>
    <row r="61" spans="1:13" x14ac:dyDescent="0.25">
      <c r="A61" s="195" t="s">
        <v>143</v>
      </c>
      <c r="B61" s="182">
        <v>2</v>
      </c>
      <c r="C61" s="61" t="s">
        <v>3</v>
      </c>
      <c r="D61" s="61">
        <v>21</v>
      </c>
      <c r="E61" s="183">
        <v>66</v>
      </c>
      <c r="F61" s="183">
        <f t="shared" si="12"/>
        <v>20.666669999999996</v>
      </c>
      <c r="G61" s="184">
        <v>1</v>
      </c>
      <c r="H61" s="183">
        <v>1</v>
      </c>
      <c r="I61" s="183">
        <v>1</v>
      </c>
      <c r="J61" s="183">
        <v>1</v>
      </c>
      <c r="K61" s="183">
        <v>0</v>
      </c>
      <c r="L61" s="199">
        <f t="shared" si="13"/>
        <v>90.909090909090907</v>
      </c>
      <c r="M61" s="200" t="s">
        <v>142</v>
      </c>
    </row>
    <row r="62" spans="1:13" x14ac:dyDescent="0.25">
      <c r="A62" s="195" t="s">
        <v>143</v>
      </c>
      <c r="B62" s="182">
        <v>2</v>
      </c>
      <c r="C62" s="61" t="s">
        <v>4</v>
      </c>
      <c r="D62" s="61">
        <v>21</v>
      </c>
      <c r="E62" s="183">
        <v>82</v>
      </c>
      <c r="F62" s="183">
        <f t="shared" si="12"/>
        <v>4.6666699999999963</v>
      </c>
      <c r="G62" s="184">
        <v>0</v>
      </c>
      <c r="H62" s="183">
        <v>0</v>
      </c>
      <c r="I62" s="188">
        <v>0.5</v>
      </c>
      <c r="J62" s="183">
        <v>0</v>
      </c>
      <c r="K62" s="183">
        <v>0</v>
      </c>
      <c r="L62" s="185">
        <f t="shared" si="13"/>
        <v>9.0909090909090917</v>
      </c>
      <c r="M62" s="186"/>
    </row>
    <row r="63" spans="1:13" x14ac:dyDescent="0.25">
      <c r="A63" s="195" t="s">
        <v>143</v>
      </c>
      <c r="B63" s="182">
        <v>2</v>
      </c>
      <c r="C63" s="61" t="s">
        <v>6</v>
      </c>
      <c r="D63" s="61">
        <v>21</v>
      </c>
      <c r="E63" s="183">
        <v>50</v>
      </c>
      <c r="F63" s="183">
        <f t="shared" si="12"/>
        <v>36.666669999999996</v>
      </c>
      <c r="G63" s="184">
        <v>1</v>
      </c>
      <c r="H63" s="183">
        <v>1</v>
      </c>
      <c r="I63" s="183">
        <v>1</v>
      </c>
      <c r="J63" s="183">
        <v>1</v>
      </c>
      <c r="K63" s="188">
        <v>0.5</v>
      </c>
      <c r="L63" s="199">
        <f t="shared" si="13"/>
        <v>95.454545454545453</v>
      </c>
      <c r="M63" s="200" t="s">
        <v>142</v>
      </c>
    </row>
    <row r="64" spans="1:13" x14ac:dyDescent="0.25">
      <c r="A64" s="195" t="s">
        <v>143</v>
      </c>
      <c r="B64" s="182">
        <v>2</v>
      </c>
      <c r="C64" s="61" t="s">
        <v>8</v>
      </c>
      <c r="D64" s="61">
        <v>21</v>
      </c>
      <c r="E64" s="183">
        <v>74</v>
      </c>
      <c r="F64" s="183">
        <f t="shared" si="12"/>
        <v>12.666669999999996</v>
      </c>
      <c r="G64" s="187">
        <v>0.5</v>
      </c>
      <c r="H64" s="183">
        <v>0</v>
      </c>
      <c r="I64" s="183">
        <v>1</v>
      </c>
      <c r="J64" s="188">
        <v>0.5</v>
      </c>
      <c r="K64" s="183">
        <v>0</v>
      </c>
      <c r="L64" s="185">
        <f t="shared" si="13"/>
        <v>40.909090909090914</v>
      </c>
      <c r="M64" s="186"/>
    </row>
    <row r="65" spans="1:13" x14ac:dyDescent="0.25">
      <c r="A65" s="196" t="s">
        <v>143</v>
      </c>
      <c r="B65" s="190">
        <v>2</v>
      </c>
      <c r="C65" s="70" t="s">
        <v>9</v>
      </c>
      <c r="D65" s="70">
        <v>21</v>
      </c>
      <c r="E65" s="191">
        <v>70</v>
      </c>
      <c r="F65" s="191">
        <f t="shared" si="12"/>
        <v>16.666669999999996</v>
      </c>
      <c r="G65" s="192">
        <v>1</v>
      </c>
      <c r="H65" s="198">
        <v>0.5</v>
      </c>
      <c r="I65" s="191">
        <v>1</v>
      </c>
      <c r="J65" s="70">
        <v>1</v>
      </c>
      <c r="K65" s="70">
        <v>0</v>
      </c>
      <c r="L65" s="199">
        <f t="shared" si="13"/>
        <v>77.272727272727266</v>
      </c>
      <c r="M65" s="200" t="s">
        <v>142</v>
      </c>
    </row>
    <row r="66" spans="1:13" x14ac:dyDescent="0.25">
      <c r="A66" s="193" t="s">
        <v>144</v>
      </c>
      <c r="B66" s="168">
        <v>1</v>
      </c>
      <c r="C66" s="169" t="s">
        <v>36</v>
      </c>
      <c r="D66" s="169">
        <v>14</v>
      </c>
      <c r="E66" s="170">
        <v>100</v>
      </c>
      <c r="F66" s="170"/>
      <c r="G66" s="171"/>
      <c r="H66" s="170"/>
      <c r="I66" s="170"/>
      <c r="J66" s="169"/>
      <c r="K66" s="169"/>
      <c r="L66" s="172"/>
      <c r="M66" s="173"/>
    </row>
    <row r="67" spans="1:13" x14ac:dyDescent="0.25">
      <c r="A67" s="194" t="s">
        <v>144</v>
      </c>
      <c r="B67" s="175">
        <v>1</v>
      </c>
      <c r="C67" s="176" t="s">
        <v>35</v>
      </c>
      <c r="D67" s="176">
        <v>14</v>
      </c>
      <c r="E67" s="177">
        <v>100</v>
      </c>
      <c r="F67" s="177"/>
      <c r="G67" s="178"/>
      <c r="H67" s="177"/>
      <c r="I67" s="177"/>
      <c r="J67" s="176"/>
      <c r="K67" s="176"/>
      <c r="L67" s="179"/>
      <c r="M67" s="180"/>
    </row>
    <row r="68" spans="1:13" x14ac:dyDescent="0.25">
      <c r="A68" s="195" t="s">
        <v>144</v>
      </c>
      <c r="B68" s="182">
        <v>1</v>
      </c>
      <c r="C68" s="61" t="s">
        <v>0</v>
      </c>
      <c r="D68" s="61">
        <v>14</v>
      </c>
      <c r="E68" s="183">
        <v>96</v>
      </c>
      <c r="F68" s="183">
        <f t="shared" ref="F68:F74" si="14">E$66-E68</f>
        <v>4</v>
      </c>
      <c r="G68" s="184">
        <v>0</v>
      </c>
      <c r="H68" s="183">
        <v>0</v>
      </c>
      <c r="I68" s="183">
        <v>0</v>
      </c>
      <c r="J68" s="183">
        <v>0</v>
      </c>
      <c r="K68" s="183">
        <v>0</v>
      </c>
      <c r="L68" s="185">
        <f t="shared" ref="L68:L74" si="15">((G68*$G$5)+(I68*$I$5)+(H68*$H$5)+(J68*$J$5)+(K68*$K$5))/$L$5*100</f>
        <v>0</v>
      </c>
      <c r="M68" s="186"/>
    </row>
    <row r="69" spans="1:13" x14ac:dyDescent="0.25">
      <c r="A69" s="195" t="s">
        <v>144</v>
      </c>
      <c r="B69" s="182">
        <v>1</v>
      </c>
      <c r="C69" s="61" t="s">
        <v>3</v>
      </c>
      <c r="D69" s="61">
        <v>14</v>
      </c>
      <c r="E69" s="183">
        <v>96</v>
      </c>
      <c r="F69" s="183">
        <f t="shared" si="14"/>
        <v>4</v>
      </c>
      <c r="G69" s="184">
        <v>0</v>
      </c>
      <c r="H69" s="183">
        <v>0</v>
      </c>
      <c r="I69" s="183">
        <v>0</v>
      </c>
      <c r="J69" s="183">
        <v>0</v>
      </c>
      <c r="K69" s="183">
        <v>0</v>
      </c>
      <c r="L69" s="185">
        <f t="shared" si="15"/>
        <v>0</v>
      </c>
      <c r="M69" s="186"/>
    </row>
    <row r="70" spans="1:13" x14ac:dyDescent="0.25">
      <c r="A70" s="195" t="s">
        <v>144</v>
      </c>
      <c r="B70" s="182">
        <v>1</v>
      </c>
      <c r="C70" s="61" t="s">
        <v>4</v>
      </c>
      <c r="D70" s="61">
        <v>14</v>
      </c>
      <c r="E70" s="183">
        <v>100</v>
      </c>
      <c r="F70" s="183">
        <f t="shared" si="14"/>
        <v>0</v>
      </c>
      <c r="G70" s="184">
        <v>0</v>
      </c>
      <c r="H70" s="183">
        <v>0</v>
      </c>
      <c r="I70" s="183">
        <v>0</v>
      </c>
      <c r="J70" s="183">
        <v>0</v>
      </c>
      <c r="K70" s="183">
        <v>0</v>
      </c>
      <c r="L70" s="185">
        <f t="shared" si="15"/>
        <v>0</v>
      </c>
      <c r="M70" s="186"/>
    </row>
    <row r="71" spans="1:13" x14ac:dyDescent="0.25">
      <c r="A71" s="195" t="s">
        <v>144</v>
      </c>
      <c r="B71" s="182">
        <v>1</v>
      </c>
      <c r="C71" s="61" t="s">
        <v>6</v>
      </c>
      <c r="D71" s="61">
        <v>14</v>
      </c>
      <c r="E71" s="183">
        <v>100</v>
      </c>
      <c r="F71" s="183">
        <f t="shared" si="14"/>
        <v>0</v>
      </c>
      <c r="G71" s="184">
        <v>0</v>
      </c>
      <c r="H71" s="183">
        <v>0</v>
      </c>
      <c r="I71" s="183">
        <v>0</v>
      </c>
      <c r="J71" s="183">
        <v>0</v>
      </c>
      <c r="K71" s="183">
        <v>0</v>
      </c>
      <c r="L71" s="185">
        <f t="shared" si="15"/>
        <v>0</v>
      </c>
      <c r="M71" s="186"/>
    </row>
    <row r="72" spans="1:13" x14ac:dyDescent="0.25">
      <c r="A72" s="195" t="s">
        <v>144</v>
      </c>
      <c r="B72" s="182">
        <v>1</v>
      </c>
      <c r="C72" s="61" t="s">
        <v>7</v>
      </c>
      <c r="D72" s="61">
        <v>14</v>
      </c>
      <c r="E72" s="183">
        <v>100</v>
      </c>
      <c r="F72" s="183">
        <f t="shared" si="14"/>
        <v>0</v>
      </c>
      <c r="G72" s="184">
        <v>0</v>
      </c>
      <c r="H72" s="183">
        <v>0</v>
      </c>
      <c r="I72" s="183">
        <v>0</v>
      </c>
      <c r="J72" s="183">
        <v>0</v>
      </c>
      <c r="K72" s="183">
        <v>0</v>
      </c>
      <c r="L72" s="185">
        <f t="shared" si="15"/>
        <v>0</v>
      </c>
      <c r="M72" s="186"/>
    </row>
    <row r="73" spans="1:13" x14ac:dyDescent="0.25">
      <c r="A73" s="195" t="s">
        <v>144</v>
      </c>
      <c r="B73" s="182">
        <v>1</v>
      </c>
      <c r="C73" s="61" t="s">
        <v>8</v>
      </c>
      <c r="D73" s="61">
        <v>14</v>
      </c>
      <c r="E73" s="183">
        <v>100</v>
      </c>
      <c r="F73" s="183">
        <f t="shared" si="14"/>
        <v>0</v>
      </c>
      <c r="G73" s="184">
        <v>0</v>
      </c>
      <c r="H73" s="183">
        <v>0</v>
      </c>
      <c r="I73" s="183">
        <v>0</v>
      </c>
      <c r="J73" s="183">
        <v>0</v>
      </c>
      <c r="K73" s="183">
        <v>0</v>
      </c>
      <c r="L73" s="185">
        <f t="shared" si="15"/>
        <v>0</v>
      </c>
      <c r="M73" s="186"/>
    </row>
    <row r="74" spans="1:13" x14ac:dyDescent="0.25">
      <c r="A74" s="196" t="s">
        <v>144</v>
      </c>
      <c r="B74" s="190">
        <v>1</v>
      </c>
      <c r="C74" s="70" t="s">
        <v>9</v>
      </c>
      <c r="D74" s="70">
        <v>14</v>
      </c>
      <c r="E74" s="191">
        <v>100</v>
      </c>
      <c r="F74" s="191">
        <f t="shared" si="14"/>
        <v>0</v>
      </c>
      <c r="G74" s="192">
        <v>0</v>
      </c>
      <c r="H74" s="191">
        <v>0</v>
      </c>
      <c r="I74" s="191">
        <v>0</v>
      </c>
      <c r="J74" s="191">
        <v>0</v>
      </c>
      <c r="K74" s="191">
        <v>0</v>
      </c>
      <c r="L74" s="185">
        <f t="shared" si="15"/>
        <v>0</v>
      </c>
      <c r="M74" s="186"/>
    </row>
    <row r="75" spans="1:13" x14ac:dyDescent="0.25">
      <c r="A75" s="193" t="s">
        <v>144</v>
      </c>
      <c r="B75" s="168">
        <v>2</v>
      </c>
      <c r="C75" s="169" t="s">
        <v>36</v>
      </c>
      <c r="D75" s="169">
        <v>21</v>
      </c>
      <c r="E75" s="170">
        <v>96.666669999999996</v>
      </c>
      <c r="F75" s="170"/>
      <c r="G75" s="171"/>
      <c r="H75" s="170"/>
      <c r="I75" s="170"/>
      <c r="J75" s="169"/>
      <c r="K75" s="169"/>
      <c r="L75" s="172"/>
      <c r="M75" s="173"/>
    </row>
    <row r="76" spans="1:13" x14ac:dyDescent="0.25">
      <c r="A76" s="194" t="s">
        <v>144</v>
      </c>
      <c r="B76" s="175">
        <v>2</v>
      </c>
      <c r="C76" s="176" t="s">
        <v>35</v>
      </c>
      <c r="D76" s="176">
        <v>21</v>
      </c>
      <c r="E76" s="177">
        <v>90</v>
      </c>
      <c r="F76" s="177"/>
      <c r="G76" s="178"/>
      <c r="H76" s="177"/>
      <c r="I76" s="177"/>
      <c r="J76" s="176"/>
      <c r="K76" s="176"/>
      <c r="L76" s="179"/>
      <c r="M76" s="180"/>
    </row>
    <row r="77" spans="1:13" x14ac:dyDescent="0.25">
      <c r="A77" s="195" t="s">
        <v>144</v>
      </c>
      <c r="B77" s="182">
        <v>2</v>
      </c>
      <c r="C77" s="61" t="s">
        <v>0</v>
      </c>
      <c r="D77" s="61">
        <v>21</v>
      </c>
      <c r="E77" s="183">
        <v>38</v>
      </c>
      <c r="F77" s="183">
        <f t="shared" ref="F77:F82" si="16">E$75-E77</f>
        <v>58.666669999999996</v>
      </c>
      <c r="G77" s="184">
        <v>1</v>
      </c>
      <c r="H77" s="183">
        <v>1</v>
      </c>
      <c r="I77" s="183">
        <v>1</v>
      </c>
      <c r="J77" s="183">
        <v>0</v>
      </c>
      <c r="K77" s="183">
        <v>0</v>
      </c>
      <c r="L77" s="199">
        <f t="shared" ref="L77:L82" si="17">((G77*$G$5)+(I77*$I$5)+(H77*$H$5)+(J77*$J$5)+(K77*$K$5))/$L$5*100</f>
        <v>81.818181818181827</v>
      </c>
      <c r="M77" s="200" t="s">
        <v>142</v>
      </c>
    </row>
    <row r="78" spans="1:13" x14ac:dyDescent="0.25">
      <c r="A78" s="195" t="s">
        <v>144</v>
      </c>
      <c r="B78" s="182">
        <v>2</v>
      </c>
      <c r="C78" s="61" t="s">
        <v>3</v>
      </c>
      <c r="D78" s="61">
        <v>21</v>
      </c>
      <c r="E78" s="183">
        <v>53</v>
      </c>
      <c r="F78" s="183">
        <f t="shared" si="16"/>
        <v>43.666669999999996</v>
      </c>
      <c r="G78" s="184">
        <v>1</v>
      </c>
      <c r="H78" s="183">
        <v>1</v>
      </c>
      <c r="I78" s="183">
        <v>1</v>
      </c>
      <c r="J78" s="183">
        <v>0</v>
      </c>
      <c r="K78" s="183">
        <v>0</v>
      </c>
      <c r="L78" s="199">
        <f t="shared" si="17"/>
        <v>81.818181818181827</v>
      </c>
      <c r="M78" s="200" t="s">
        <v>142</v>
      </c>
    </row>
    <row r="79" spans="1:13" x14ac:dyDescent="0.25">
      <c r="A79" s="195" t="s">
        <v>144</v>
      </c>
      <c r="B79" s="182">
        <v>2</v>
      </c>
      <c r="C79" s="61" t="s">
        <v>4</v>
      </c>
      <c r="D79" s="61">
        <v>21</v>
      </c>
      <c r="E79" s="183">
        <v>98</v>
      </c>
      <c r="F79" s="183">
        <f t="shared" si="16"/>
        <v>-1.3333300000000037</v>
      </c>
      <c r="G79" s="184">
        <v>0</v>
      </c>
      <c r="H79" s="183">
        <v>0</v>
      </c>
      <c r="I79" s="183">
        <v>0</v>
      </c>
      <c r="J79" s="183">
        <v>0</v>
      </c>
      <c r="K79" s="183">
        <v>0</v>
      </c>
      <c r="L79" s="185">
        <f t="shared" si="17"/>
        <v>0</v>
      </c>
      <c r="M79" s="186"/>
    </row>
    <row r="80" spans="1:13" x14ac:dyDescent="0.25">
      <c r="A80" s="195" t="s">
        <v>144</v>
      </c>
      <c r="B80" s="182">
        <v>2</v>
      </c>
      <c r="C80" s="61" t="s">
        <v>6</v>
      </c>
      <c r="D80" s="61">
        <v>21</v>
      </c>
      <c r="E80" s="183">
        <v>78</v>
      </c>
      <c r="F80" s="183">
        <f t="shared" si="16"/>
        <v>18.666669999999996</v>
      </c>
      <c r="G80" s="187">
        <v>0.5</v>
      </c>
      <c r="H80" s="183">
        <v>0</v>
      </c>
      <c r="I80" s="183">
        <v>1</v>
      </c>
      <c r="J80" s="183">
        <v>0</v>
      </c>
      <c r="K80" s="183">
        <v>0</v>
      </c>
      <c r="L80" s="185">
        <f t="shared" si="17"/>
        <v>36.363636363636367</v>
      </c>
      <c r="M80" s="186"/>
    </row>
    <row r="81" spans="1:13" x14ac:dyDescent="0.25">
      <c r="A81" s="195" t="s">
        <v>144</v>
      </c>
      <c r="B81" s="182">
        <v>2</v>
      </c>
      <c r="C81" s="61" t="s">
        <v>8</v>
      </c>
      <c r="D81" s="61">
        <v>21</v>
      </c>
      <c r="E81" s="183">
        <v>86</v>
      </c>
      <c r="F81" s="183">
        <f t="shared" si="16"/>
        <v>10.666669999999996</v>
      </c>
      <c r="G81" s="184">
        <v>0</v>
      </c>
      <c r="H81" s="183">
        <v>0</v>
      </c>
      <c r="I81" s="183">
        <v>0</v>
      </c>
      <c r="J81" s="183">
        <v>0</v>
      </c>
      <c r="K81" s="183">
        <v>0</v>
      </c>
      <c r="L81" s="185">
        <f t="shared" si="17"/>
        <v>0</v>
      </c>
      <c r="M81" s="186"/>
    </row>
    <row r="82" spans="1:13" x14ac:dyDescent="0.25">
      <c r="A82" s="196" t="s">
        <v>144</v>
      </c>
      <c r="B82" s="190">
        <v>2</v>
      </c>
      <c r="C82" s="70" t="s">
        <v>9</v>
      </c>
      <c r="D82" s="70">
        <v>21</v>
      </c>
      <c r="E82" s="191">
        <v>92</v>
      </c>
      <c r="F82" s="191">
        <f t="shared" si="16"/>
        <v>4.6666699999999963</v>
      </c>
      <c r="G82" s="192">
        <v>0</v>
      </c>
      <c r="H82" s="191">
        <v>0</v>
      </c>
      <c r="I82" s="191">
        <v>0</v>
      </c>
      <c r="J82" s="70">
        <v>0</v>
      </c>
      <c r="K82" s="70">
        <v>0</v>
      </c>
      <c r="L82" s="185">
        <f t="shared" si="17"/>
        <v>0</v>
      </c>
      <c r="M82" s="186"/>
    </row>
    <row r="83" spans="1:13" x14ac:dyDescent="0.25">
      <c r="A83" s="193" t="s">
        <v>145</v>
      </c>
      <c r="B83" s="168">
        <v>1</v>
      </c>
      <c r="C83" s="169" t="s">
        <v>36</v>
      </c>
      <c r="D83" s="169">
        <v>14</v>
      </c>
      <c r="E83" s="170">
        <v>50</v>
      </c>
      <c r="F83" s="170"/>
      <c r="G83" s="201"/>
      <c r="H83" s="169"/>
      <c r="I83" s="169"/>
      <c r="J83" s="169"/>
      <c r="K83" s="169"/>
      <c r="L83" s="172"/>
      <c r="M83" s="173"/>
    </row>
    <row r="84" spans="1:13" x14ac:dyDescent="0.25">
      <c r="A84" s="194" t="s">
        <v>145</v>
      </c>
      <c r="B84" s="175">
        <v>1</v>
      </c>
      <c r="C84" s="176" t="s">
        <v>35</v>
      </c>
      <c r="D84" s="176">
        <v>14</v>
      </c>
      <c r="E84" s="177">
        <v>81.666669999999996</v>
      </c>
      <c r="F84" s="177"/>
      <c r="G84" s="202"/>
      <c r="H84" s="176"/>
      <c r="I84" s="176"/>
      <c r="J84" s="176"/>
      <c r="K84" s="176"/>
      <c r="L84" s="179"/>
      <c r="M84" s="180"/>
    </row>
    <row r="85" spans="1:13" x14ac:dyDescent="0.25">
      <c r="A85" s="195" t="s">
        <v>145</v>
      </c>
      <c r="B85" s="182">
        <v>1</v>
      </c>
      <c r="C85" s="61" t="s">
        <v>0</v>
      </c>
      <c r="D85" s="61">
        <v>14</v>
      </c>
      <c r="E85" s="183">
        <v>0</v>
      </c>
      <c r="F85" s="183">
        <f>E$84-E85</f>
        <v>81.666669999999996</v>
      </c>
      <c r="G85" s="184">
        <v>1</v>
      </c>
      <c r="H85" s="183">
        <v>1</v>
      </c>
      <c r="I85" s="183">
        <v>1</v>
      </c>
      <c r="J85" s="203">
        <v>0</v>
      </c>
      <c r="K85" s="203">
        <v>1</v>
      </c>
      <c r="L85" s="199">
        <f t="shared" ref="L85:L91" si="18">((G85*$G$5)+(I85*$I$5)+(H85*$H$5)+(J85*$J$5)+(K85*$K$5))/$L$5*100</f>
        <v>90.909090909090907</v>
      </c>
      <c r="M85" s="200" t="s">
        <v>142</v>
      </c>
    </row>
    <row r="86" spans="1:13" x14ac:dyDescent="0.25">
      <c r="A86" s="195" t="s">
        <v>145</v>
      </c>
      <c r="B86" s="182">
        <v>1</v>
      </c>
      <c r="C86" s="61" t="s">
        <v>3</v>
      </c>
      <c r="D86" s="61">
        <v>14</v>
      </c>
      <c r="E86" s="183">
        <v>26.6</v>
      </c>
      <c r="F86" s="183">
        <f t="shared" ref="F86:F91" si="19">E$84-E86</f>
        <v>55.066669999999995</v>
      </c>
      <c r="G86" s="184">
        <v>1</v>
      </c>
      <c r="H86" s="183">
        <v>1</v>
      </c>
      <c r="I86" s="183">
        <v>1</v>
      </c>
      <c r="J86" s="203">
        <v>0</v>
      </c>
      <c r="K86" s="203">
        <v>0</v>
      </c>
      <c r="L86" s="199">
        <f t="shared" si="18"/>
        <v>81.818181818181827</v>
      </c>
      <c r="M86" s="200" t="s">
        <v>142</v>
      </c>
    </row>
    <row r="87" spans="1:13" x14ac:dyDescent="0.25">
      <c r="A87" s="195" t="s">
        <v>145</v>
      </c>
      <c r="B87" s="182">
        <v>1</v>
      </c>
      <c r="C87" s="61" t="s">
        <v>4</v>
      </c>
      <c r="D87" s="61">
        <v>14</v>
      </c>
      <c r="E87" s="183">
        <v>84</v>
      </c>
      <c r="F87" s="183">
        <f t="shared" si="19"/>
        <v>-2.3333300000000037</v>
      </c>
      <c r="G87" s="184">
        <v>0</v>
      </c>
      <c r="H87" s="183">
        <v>0</v>
      </c>
      <c r="I87" s="188">
        <v>0.5</v>
      </c>
      <c r="J87" s="203">
        <v>0</v>
      </c>
      <c r="K87" s="203">
        <v>0</v>
      </c>
      <c r="L87" s="185">
        <f t="shared" si="18"/>
        <v>9.0909090909090917</v>
      </c>
      <c r="M87" s="186"/>
    </row>
    <row r="88" spans="1:13" x14ac:dyDescent="0.25">
      <c r="A88" s="195" t="s">
        <v>145</v>
      </c>
      <c r="B88" s="182">
        <v>1</v>
      </c>
      <c r="C88" s="61" t="s">
        <v>6</v>
      </c>
      <c r="D88" s="61">
        <v>14</v>
      </c>
      <c r="E88" s="183">
        <v>54</v>
      </c>
      <c r="F88" s="183">
        <f t="shared" si="19"/>
        <v>27.666669999999996</v>
      </c>
      <c r="G88" s="184">
        <v>1</v>
      </c>
      <c r="H88" s="183">
        <v>1</v>
      </c>
      <c r="I88" s="183">
        <v>1</v>
      </c>
      <c r="J88" s="203">
        <v>0</v>
      </c>
      <c r="K88" s="203">
        <v>0</v>
      </c>
      <c r="L88" s="199">
        <f t="shared" si="18"/>
        <v>81.818181818181827</v>
      </c>
      <c r="M88" s="200" t="s">
        <v>142</v>
      </c>
    </row>
    <row r="89" spans="1:13" x14ac:dyDescent="0.25">
      <c r="A89" s="195" t="s">
        <v>145</v>
      </c>
      <c r="B89" s="182">
        <v>1</v>
      </c>
      <c r="C89" s="61" t="s">
        <v>7</v>
      </c>
      <c r="D89" s="61">
        <v>14</v>
      </c>
      <c r="E89" s="183">
        <v>56</v>
      </c>
      <c r="F89" s="183">
        <f t="shared" si="19"/>
        <v>25.666669999999996</v>
      </c>
      <c r="G89" s="184">
        <v>1</v>
      </c>
      <c r="H89" s="183">
        <v>1</v>
      </c>
      <c r="I89" s="183">
        <v>1</v>
      </c>
      <c r="J89" s="203">
        <v>0</v>
      </c>
      <c r="K89" s="203">
        <v>0</v>
      </c>
      <c r="L89" s="199">
        <f t="shared" si="18"/>
        <v>81.818181818181827</v>
      </c>
      <c r="M89" s="200" t="s">
        <v>142</v>
      </c>
    </row>
    <row r="90" spans="1:13" x14ac:dyDescent="0.25">
      <c r="A90" s="195" t="s">
        <v>145</v>
      </c>
      <c r="B90" s="182">
        <v>1</v>
      </c>
      <c r="C90" s="61" t="s">
        <v>8</v>
      </c>
      <c r="D90" s="61">
        <v>14</v>
      </c>
      <c r="E90" s="183">
        <v>0</v>
      </c>
      <c r="F90" s="183">
        <f t="shared" si="19"/>
        <v>81.666669999999996</v>
      </c>
      <c r="G90" s="184">
        <v>1</v>
      </c>
      <c r="H90" s="183">
        <v>1</v>
      </c>
      <c r="I90" s="183">
        <v>1</v>
      </c>
      <c r="J90" s="203">
        <v>0</v>
      </c>
      <c r="K90" s="203">
        <v>1</v>
      </c>
      <c r="L90" s="199">
        <f t="shared" si="18"/>
        <v>90.909090909090907</v>
      </c>
      <c r="M90" s="200" t="s">
        <v>142</v>
      </c>
    </row>
    <row r="91" spans="1:13" x14ac:dyDescent="0.25">
      <c r="A91" s="196" t="s">
        <v>145</v>
      </c>
      <c r="B91" s="190">
        <v>1</v>
      </c>
      <c r="C91" s="70" t="s">
        <v>9</v>
      </c>
      <c r="D91" s="70">
        <v>14</v>
      </c>
      <c r="E91" s="191">
        <v>78</v>
      </c>
      <c r="F91" s="191">
        <f t="shared" si="19"/>
        <v>3.6666699999999963</v>
      </c>
      <c r="G91" s="192">
        <v>0</v>
      </c>
      <c r="H91" s="191">
        <v>0</v>
      </c>
      <c r="I91" s="191">
        <v>1</v>
      </c>
      <c r="J91" s="204">
        <v>0</v>
      </c>
      <c r="K91" s="204">
        <v>0</v>
      </c>
      <c r="L91" s="185">
        <f t="shared" si="18"/>
        <v>18.181818181818183</v>
      </c>
      <c r="M91" s="186"/>
    </row>
    <row r="92" spans="1:13" x14ac:dyDescent="0.25">
      <c r="A92" s="193" t="s">
        <v>145</v>
      </c>
      <c r="B92" s="168">
        <v>2</v>
      </c>
      <c r="C92" s="169" t="s">
        <v>36</v>
      </c>
      <c r="D92" s="169">
        <v>14</v>
      </c>
      <c r="E92" s="170">
        <v>59.666670000000003</v>
      </c>
      <c r="F92" s="170"/>
      <c r="G92" s="171"/>
      <c r="H92" s="170"/>
      <c r="I92" s="170"/>
      <c r="J92" s="169"/>
      <c r="K92" s="169"/>
      <c r="L92" s="172"/>
      <c r="M92" s="173"/>
    </row>
    <row r="93" spans="1:13" x14ac:dyDescent="0.25">
      <c r="A93" s="194" t="s">
        <v>145</v>
      </c>
      <c r="B93" s="175">
        <v>2</v>
      </c>
      <c r="C93" s="176" t="s">
        <v>35</v>
      </c>
      <c r="D93" s="176">
        <v>14</v>
      </c>
      <c r="E93" s="177">
        <v>86.666669999999996</v>
      </c>
      <c r="F93" s="177"/>
      <c r="G93" s="178"/>
      <c r="H93" s="177"/>
      <c r="I93" s="177"/>
      <c r="J93" s="176"/>
      <c r="K93" s="176"/>
      <c r="L93" s="179"/>
      <c r="M93" s="180"/>
    </row>
    <row r="94" spans="1:13" x14ac:dyDescent="0.25">
      <c r="A94" s="195" t="s">
        <v>145</v>
      </c>
      <c r="B94" s="182">
        <v>2</v>
      </c>
      <c r="C94" s="61" t="s">
        <v>0</v>
      </c>
      <c r="D94" s="61">
        <v>14</v>
      </c>
      <c r="E94" s="183">
        <v>0</v>
      </c>
      <c r="F94" s="183">
        <f>E$92-E94</f>
        <v>59.666670000000003</v>
      </c>
      <c r="G94" s="184">
        <v>1</v>
      </c>
      <c r="H94" s="183">
        <v>1</v>
      </c>
      <c r="I94" s="183">
        <v>1</v>
      </c>
      <c r="J94" s="183">
        <v>0</v>
      </c>
      <c r="K94" s="183">
        <v>1</v>
      </c>
      <c r="L94" s="199">
        <f t="shared" ref="L94:L99" si="20">((G94*$G$5)+(I94*$I$5)+(H94*$H$5)+(J94*$J$5)+(K94*$K$5))/$L$5*100</f>
        <v>90.909090909090907</v>
      </c>
      <c r="M94" s="200" t="s">
        <v>142</v>
      </c>
    </row>
    <row r="95" spans="1:13" x14ac:dyDescent="0.25">
      <c r="A95" s="195" t="s">
        <v>145</v>
      </c>
      <c r="B95" s="182">
        <v>2</v>
      </c>
      <c r="C95" s="61" t="s">
        <v>3</v>
      </c>
      <c r="D95" s="61">
        <v>14</v>
      </c>
      <c r="E95" s="183">
        <v>0</v>
      </c>
      <c r="F95" s="183">
        <f t="shared" ref="F95:F99" si="21">E$92-E95</f>
        <v>59.666670000000003</v>
      </c>
      <c r="G95" s="184">
        <v>1</v>
      </c>
      <c r="H95" s="183">
        <v>1</v>
      </c>
      <c r="I95" s="183">
        <v>1</v>
      </c>
      <c r="J95" s="183">
        <v>0</v>
      </c>
      <c r="K95" s="183">
        <v>1</v>
      </c>
      <c r="L95" s="199">
        <f t="shared" si="20"/>
        <v>90.909090909090907</v>
      </c>
      <c r="M95" s="200" t="s">
        <v>142</v>
      </c>
    </row>
    <row r="96" spans="1:13" x14ac:dyDescent="0.25">
      <c r="A96" s="195" t="s">
        <v>145</v>
      </c>
      <c r="B96" s="182">
        <v>2</v>
      </c>
      <c r="C96" s="61" t="s">
        <v>4</v>
      </c>
      <c r="D96" s="61">
        <v>14</v>
      </c>
      <c r="E96" s="183">
        <v>80</v>
      </c>
      <c r="F96" s="183">
        <f t="shared" si="21"/>
        <v>-20.333329999999997</v>
      </c>
      <c r="G96" s="184">
        <v>0</v>
      </c>
      <c r="H96" s="183">
        <v>0</v>
      </c>
      <c r="I96" s="188">
        <v>0.5</v>
      </c>
      <c r="J96" s="183">
        <v>0</v>
      </c>
      <c r="K96" s="183">
        <v>0</v>
      </c>
      <c r="L96" s="185">
        <f t="shared" si="20"/>
        <v>9.0909090909090917</v>
      </c>
      <c r="M96" s="186"/>
    </row>
    <row r="97" spans="1:13" x14ac:dyDescent="0.25">
      <c r="A97" s="195" t="s">
        <v>145</v>
      </c>
      <c r="B97" s="182">
        <v>2</v>
      </c>
      <c r="C97" s="61" t="s">
        <v>6</v>
      </c>
      <c r="D97" s="61">
        <v>14</v>
      </c>
      <c r="E97" s="183">
        <v>44</v>
      </c>
      <c r="F97" s="183">
        <f t="shared" si="21"/>
        <v>15.666670000000003</v>
      </c>
      <c r="G97" s="184">
        <v>1</v>
      </c>
      <c r="H97" s="188">
        <v>0.5</v>
      </c>
      <c r="I97" s="183">
        <v>1</v>
      </c>
      <c r="J97" s="183">
        <v>0</v>
      </c>
      <c r="K97" s="183">
        <v>0</v>
      </c>
      <c r="L97" s="199">
        <f t="shared" si="20"/>
        <v>68.181818181818173</v>
      </c>
      <c r="M97" s="200" t="s">
        <v>142</v>
      </c>
    </row>
    <row r="98" spans="1:13" x14ac:dyDescent="0.25">
      <c r="A98" s="195" t="s">
        <v>145</v>
      </c>
      <c r="B98" s="182">
        <v>2</v>
      </c>
      <c r="C98" s="61" t="s">
        <v>8</v>
      </c>
      <c r="D98" s="61">
        <v>14</v>
      </c>
      <c r="E98" s="183">
        <v>4</v>
      </c>
      <c r="F98" s="183">
        <f t="shared" si="21"/>
        <v>55.666670000000003</v>
      </c>
      <c r="G98" s="184">
        <v>1</v>
      </c>
      <c r="H98" s="183">
        <v>1</v>
      </c>
      <c r="I98" s="183">
        <v>1</v>
      </c>
      <c r="J98" s="183">
        <v>0</v>
      </c>
      <c r="K98" s="183">
        <v>1</v>
      </c>
      <c r="L98" s="199">
        <f t="shared" si="20"/>
        <v>90.909090909090907</v>
      </c>
      <c r="M98" s="200" t="s">
        <v>142</v>
      </c>
    </row>
    <row r="99" spans="1:13" x14ac:dyDescent="0.25">
      <c r="A99" s="196" t="s">
        <v>145</v>
      </c>
      <c r="B99" s="190">
        <v>2</v>
      </c>
      <c r="C99" s="70" t="s">
        <v>9</v>
      </c>
      <c r="D99" s="70">
        <v>14</v>
      </c>
      <c r="E99" s="191">
        <v>74</v>
      </c>
      <c r="F99" s="191">
        <f t="shared" si="21"/>
        <v>-14.333329999999997</v>
      </c>
      <c r="G99" s="192">
        <v>0</v>
      </c>
      <c r="H99" s="191">
        <v>0</v>
      </c>
      <c r="I99" s="191">
        <v>1</v>
      </c>
      <c r="J99" s="70">
        <v>0</v>
      </c>
      <c r="K99" s="70">
        <v>0</v>
      </c>
      <c r="L99" s="185">
        <f t="shared" si="20"/>
        <v>18.181818181818183</v>
      </c>
      <c r="M99" s="186"/>
    </row>
    <row r="100" spans="1:13" x14ac:dyDescent="0.25">
      <c r="A100" s="193" t="s">
        <v>146</v>
      </c>
      <c r="B100" s="168">
        <v>1</v>
      </c>
      <c r="C100" s="169" t="s">
        <v>36</v>
      </c>
      <c r="D100" s="169">
        <v>21</v>
      </c>
      <c r="E100" s="170">
        <v>78.333330000000004</v>
      </c>
      <c r="F100" s="170"/>
      <c r="G100" s="171"/>
      <c r="H100" s="170"/>
      <c r="I100" s="170"/>
      <c r="J100" s="169"/>
      <c r="K100" s="169"/>
      <c r="L100" s="172"/>
      <c r="M100" s="173"/>
    </row>
    <row r="101" spans="1:13" x14ac:dyDescent="0.25">
      <c r="A101" s="194" t="s">
        <v>146</v>
      </c>
      <c r="B101" s="175">
        <v>1</v>
      </c>
      <c r="C101" s="176" t="s">
        <v>35</v>
      </c>
      <c r="D101" s="176">
        <v>21</v>
      </c>
      <c r="E101" s="177">
        <v>96.666669999999996</v>
      </c>
      <c r="F101" s="177"/>
      <c r="G101" s="178"/>
      <c r="H101" s="177"/>
      <c r="I101" s="177"/>
      <c r="J101" s="176"/>
      <c r="K101" s="176"/>
      <c r="L101" s="179"/>
      <c r="M101" s="180"/>
    </row>
    <row r="102" spans="1:13" x14ac:dyDescent="0.25">
      <c r="A102" s="195" t="s">
        <v>146</v>
      </c>
      <c r="B102" s="182">
        <v>1</v>
      </c>
      <c r="C102" s="61" t="s">
        <v>0</v>
      </c>
      <c r="D102" s="61">
        <v>21</v>
      </c>
      <c r="E102" s="183">
        <v>0</v>
      </c>
      <c r="F102" s="183">
        <f>E$100-E102</f>
        <v>78.333330000000004</v>
      </c>
      <c r="G102" s="184">
        <v>1</v>
      </c>
      <c r="H102" s="183">
        <v>1</v>
      </c>
      <c r="I102" s="183">
        <v>1</v>
      </c>
      <c r="J102" s="188">
        <v>0.5</v>
      </c>
      <c r="K102" s="183">
        <v>1</v>
      </c>
      <c r="L102" s="199">
        <f t="shared" ref="L102:L108" si="22">((G102*$G$5)+(I102*$I$5)+(H102*$H$5)+(J102*$J$5)+(K102*$K$5))/$L$5*100</f>
        <v>95.454545454545453</v>
      </c>
      <c r="M102" s="200" t="s">
        <v>142</v>
      </c>
    </row>
    <row r="103" spans="1:13" x14ac:dyDescent="0.25">
      <c r="A103" s="195" t="s">
        <v>146</v>
      </c>
      <c r="B103" s="182">
        <v>1</v>
      </c>
      <c r="C103" s="61" t="s">
        <v>3</v>
      </c>
      <c r="D103" s="61">
        <v>21</v>
      </c>
      <c r="E103" s="183">
        <v>0</v>
      </c>
      <c r="F103" s="183">
        <f t="shared" ref="F103:F108" si="23">E$100-E103</f>
        <v>78.333330000000004</v>
      </c>
      <c r="G103" s="184">
        <v>1</v>
      </c>
      <c r="H103" s="183">
        <v>1</v>
      </c>
      <c r="I103" s="183">
        <v>1</v>
      </c>
      <c r="J103" s="183">
        <v>1</v>
      </c>
      <c r="K103" s="183">
        <v>1</v>
      </c>
      <c r="L103" s="199">
        <f t="shared" si="22"/>
        <v>100</v>
      </c>
      <c r="M103" s="200" t="s">
        <v>142</v>
      </c>
    </row>
    <row r="104" spans="1:13" x14ac:dyDescent="0.25">
      <c r="A104" s="195" t="s">
        <v>146</v>
      </c>
      <c r="B104" s="182">
        <v>1</v>
      </c>
      <c r="C104" s="61" t="s">
        <v>4</v>
      </c>
      <c r="D104" s="61">
        <v>21</v>
      </c>
      <c r="E104" s="183">
        <v>96</v>
      </c>
      <c r="F104" s="183">
        <f t="shared" si="23"/>
        <v>-17.666669999999996</v>
      </c>
      <c r="G104" s="184">
        <v>0</v>
      </c>
      <c r="H104" s="183">
        <v>0</v>
      </c>
      <c r="I104" s="183">
        <v>0</v>
      </c>
      <c r="J104" s="183">
        <v>0</v>
      </c>
      <c r="K104" s="183">
        <v>0</v>
      </c>
      <c r="L104" s="185">
        <f t="shared" si="22"/>
        <v>0</v>
      </c>
      <c r="M104" s="186"/>
    </row>
    <row r="105" spans="1:13" x14ac:dyDescent="0.25">
      <c r="A105" s="195" t="s">
        <v>146</v>
      </c>
      <c r="B105" s="182">
        <v>1</v>
      </c>
      <c r="C105" s="61" t="s">
        <v>6</v>
      </c>
      <c r="D105" s="61">
        <v>21</v>
      </c>
      <c r="E105" s="183">
        <v>85.4</v>
      </c>
      <c r="F105" s="183">
        <f t="shared" si="23"/>
        <v>-7.066670000000002</v>
      </c>
      <c r="G105" s="184">
        <v>0</v>
      </c>
      <c r="H105" s="183">
        <v>0</v>
      </c>
      <c r="I105" s="188">
        <v>0.5</v>
      </c>
      <c r="J105" s="183">
        <v>0</v>
      </c>
      <c r="K105" s="183">
        <v>0</v>
      </c>
      <c r="L105" s="185">
        <f t="shared" si="22"/>
        <v>9.0909090909090917</v>
      </c>
      <c r="M105" s="186"/>
    </row>
    <row r="106" spans="1:13" x14ac:dyDescent="0.25">
      <c r="A106" s="195" t="s">
        <v>146</v>
      </c>
      <c r="B106" s="182">
        <v>1</v>
      </c>
      <c r="C106" s="61" t="s">
        <v>7</v>
      </c>
      <c r="D106" s="61">
        <v>21</v>
      </c>
      <c r="E106" s="183">
        <v>60.8</v>
      </c>
      <c r="F106" s="183">
        <f t="shared" si="23"/>
        <v>17.533330000000007</v>
      </c>
      <c r="G106" s="184">
        <v>1</v>
      </c>
      <c r="H106" s="188">
        <v>0.5</v>
      </c>
      <c r="I106" s="183">
        <v>1</v>
      </c>
      <c r="J106" s="183">
        <v>0</v>
      </c>
      <c r="K106" s="183">
        <v>0</v>
      </c>
      <c r="L106" s="199">
        <f t="shared" si="22"/>
        <v>68.181818181818173</v>
      </c>
      <c r="M106" s="200" t="s">
        <v>142</v>
      </c>
    </row>
    <row r="107" spans="1:13" x14ac:dyDescent="0.25">
      <c r="A107" s="195" t="s">
        <v>146</v>
      </c>
      <c r="B107" s="182">
        <v>1</v>
      </c>
      <c r="C107" s="61" t="s">
        <v>8</v>
      </c>
      <c r="D107" s="61">
        <v>21</v>
      </c>
      <c r="E107" s="183">
        <v>0</v>
      </c>
      <c r="F107" s="183">
        <f t="shared" si="23"/>
        <v>78.333330000000004</v>
      </c>
      <c r="G107" s="184">
        <v>1</v>
      </c>
      <c r="H107" s="183">
        <v>1</v>
      </c>
      <c r="I107" s="183">
        <v>1</v>
      </c>
      <c r="J107" s="183">
        <v>1</v>
      </c>
      <c r="K107" s="183">
        <v>1</v>
      </c>
      <c r="L107" s="199">
        <f t="shared" si="22"/>
        <v>100</v>
      </c>
      <c r="M107" s="200" t="s">
        <v>142</v>
      </c>
    </row>
    <row r="108" spans="1:13" x14ac:dyDescent="0.25">
      <c r="A108" s="196" t="s">
        <v>146</v>
      </c>
      <c r="B108" s="190">
        <v>1</v>
      </c>
      <c r="C108" s="70" t="s">
        <v>9</v>
      </c>
      <c r="D108" s="70">
        <v>21</v>
      </c>
      <c r="E108" s="191">
        <v>96</v>
      </c>
      <c r="F108" s="191">
        <f t="shared" si="23"/>
        <v>-17.666669999999996</v>
      </c>
      <c r="G108" s="192">
        <v>0</v>
      </c>
      <c r="H108" s="191">
        <v>0</v>
      </c>
      <c r="I108" s="191">
        <v>0</v>
      </c>
      <c r="J108" s="183">
        <v>0</v>
      </c>
      <c r="K108" s="70">
        <v>0</v>
      </c>
      <c r="L108" s="185">
        <f t="shared" si="22"/>
        <v>0</v>
      </c>
      <c r="M108" s="186"/>
    </row>
    <row r="109" spans="1:13" x14ac:dyDescent="0.25">
      <c r="A109" s="193" t="s">
        <v>146</v>
      </c>
      <c r="B109" s="168">
        <v>2</v>
      </c>
      <c r="C109" s="169" t="s">
        <v>36</v>
      </c>
      <c r="D109" s="169">
        <v>21</v>
      </c>
      <c r="E109" s="170">
        <v>90</v>
      </c>
      <c r="F109" s="170"/>
      <c r="G109" s="171"/>
      <c r="H109" s="170"/>
      <c r="I109" s="170"/>
      <c r="J109" s="169"/>
      <c r="K109" s="169"/>
      <c r="L109" s="172"/>
      <c r="M109" s="173"/>
    </row>
    <row r="110" spans="1:13" x14ac:dyDescent="0.25">
      <c r="A110" s="194" t="s">
        <v>146</v>
      </c>
      <c r="B110" s="175">
        <v>2</v>
      </c>
      <c r="C110" s="176" t="s">
        <v>35</v>
      </c>
      <c r="D110" s="176">
        <v>21</v>
      </c>
      <c r="E110" s="177">
        <v>66.666669999999996</v>
      </c>
      <c r="F110" s="177"/>
      <c r="G110" s="178"/>
      <c r="H110" s="177"/>
      <c r="I110" s="177"/>
      <c r="J110" s="176"/>
      <c r="K110" s="176"/>
      <c r="L110" s="179"/>
      <c r="M110" s="180"/>
    </row>
    <row r="111" spans="1:13" x14ac:dyDescent="0.25">
      <c r="A111" s="195" t="s">
        <v>146</v>
      </c>
      <c r="B111" s="182">
        <v>2</v>
      </c>
      <c r="C111" s="61" t="s">
        <v>0</v>
      </c>
      <c r="D111" s="61">
        <v>21</v>
      </c>
      <c r="E111" s="183">
        <v>0</v>
      </c>
      <c r="F111" s="183">
        <f>E$109-E111</f>
        <v>90</v>
      </c>
      <c r="G111" s="184">
        <v>1</v>
      </c>
      <c r="H111" s="183">
        <v>1</v>
      </c>
      <c r="I111" s="183">
        <v>1</v>
      </c>
      <c r="J111" s="183">
        <v>1</v>
      </c>
      <c r="K111" s="183">
        <v>1</v>
      </c>
      <c r="L111" s="199">
        <f t="shared" ref="L111:L116" si="24">((G111*$G$5)+(I111*$I$5)+(H111*$H$5)+(J111*$J$5)+(K111*$K$5))/$L$5*100</f>
        <v>100</v>
      </c>
      <c r="M111" s="200" t="s">
        <v>142</v>
      </c>
    </row>
    <row r="112" spans="1:13" x14ac:dyDescent="0.25">
      <c r="A112" s="195" t="s">
        <v>146</v>
      </c>
      <c r="B112" s="182">
        <v>2</v>
      </c>
      <c r="C112" s="61" t="s">
        <v>3</v>
      </c>
      <c r="D112" s="61">
        <v>21</v>
      </c>
      <c r="E112" s="183">
        <v>0</v>
      </c>
      <c r="F112" s="183">
        <f t="shared" ref="F112:F116" si="25">E$109-E112</f>
        <v>90</v>
      </c>
      <c r="G112" s="184">
        <v>1</v>
      </c>
      <c r="H112" s="183">
        <v>1</v>
      </c>
      <c r="I112" s="183">
        <v>1</v>
      </c>
      <c r="J112" s="183">
        <v>1</v>
      </c>
      <c r="K112" s="183">
        <v>1</v>
      </c>
      <c r="L112" s="199">
        <f t="shared" si="24"/>
        <v>100</v>
      </c>
      <c r="M112" s="200" t="s">
        <v>142</v>
      </c>
    </row>
    <row r="113" spans="1:13" x14ac:dyDescent="0.25">
      <c r="A113" s="195" t="s">
        <v>146</v>
      </c>
      <c r="B113" s="182">
        <v>2</v>
      </c>
      <c r="C113" s="61" t="s">
        <v>4</v>
      </c>
      <c r="D113" s="61">
        <v>21</v>
      </c>
      <c r="E113" s="183">
        <v>74.8</v>
      </c>
      <c r="F113" s="183">
        <f t="shared" si="25"/>
        <v>15.200000000000003</v>
      </c>
      <c r="G113" s="187">
        <v>0.5</v>
      </c>
      <c r="H113" s="188">
        <v>0.5</v>
      </c>
      <c r="I113" s="183">
        <v>1</v>
      </c>
      <c r="J113" s="183">
        <v>1</v>
      </c>
      <c r="K113" s="183">
        <v>0</v>
      </c>
      <c r="L113" s="185">
        <f t="shared" si="24"/>
        <v>59.090909090909093</v>
      </c>
      <c r="M113" s="186"/>
    </row>
    <row r="114" spans="1:13" x14ac:dyDescent="0.25">
      <c r="A114" s="195" t="s">
        <v>146</v>
      </c>
      <c r="B114" s="182">
        <v>2</v>
      </c>
      <c r="C114" s="61" t="s">
        <v>6</v>
      </c>
      <c r="D114" s="61">
        <v>21</v>
      </c>
      <c r="E114" s="183">
        <v>68</v>
      </c>
      <c r="F114" s="183">
        <f t="shared" si="25"/>
        <v>22</v>
      </c>
      <c r="G114" s="183">
        <v>0</v>
      </c>
      <c r="H114" s="183">
        <v>1</v>
      </c>
      <c r="I114" s="183">
        <v>1</v>
      </c>
      <c r="J114" s="183">
        <v>1</v>
      </c>
      <c r="K114" s="183">
        <v>0</v>
      </c>
      <c r="L114" s="185">
        <f t="shared" si="24"/>
        <v>54.54545454545454</v>
      </c>
      <c r="M114" s="186"/>
    </row>
    <row r="115" spans="1:13" x14ac:dyDescent="0.25">
      <c r="A115" s="195" t="s">
        <v>146</v>
      </c>
      <c r="B115" s="182">
        <v>2</v>
      </c>
      <c r="C115" s="61" t="s">
        <v>8</v>
      </c>
      <c r="D115" s="61">
        <v>21</v>
      </c>
      <c r="E115" s="183">
        <v>0</v>
      </c>
      <c r="F115" s="183">
        <f t="shared" si="25"/>
        <v>90</v>
      </c>
      <c r="G115" s="184">
        <v>1</v>
      </c>
      <c r="H115" s="183">
        <v>1</v>
      </c>
      <c r="I115" s="183">
        <v>1</v>
      </c>
      <c r="J115" s="183">
        <v>1</v>
      </c>
      <c r="K115" s="183">
        <v>1</v>
      </c>
      <c r="L115" s="199">
        <f t="shared" si="24"/>
        <v>100</v>
      </c>
      <c r="M115" s="200" t="s">
        <v>142</v>
      </c>
    </row>
    <row r="116" spans="1:13" x14ac:dyDescent="0.25">
      <c r="A116" s="196" t="s">
        <v>146</v>
      </c>
      <c r="B116" s="190">
        <v>2</v>
      </c>
      <c r="C116" s="70" t="s">
        <v>9</v>
      </c>
      <c r="D116" s="70">
        <v>21</v>
      </c>
      <c r="E116" s="191">
        <v>82</v>
      </c>
      <c r="F116" s="191">
        <f t="shared" si="25"/>
        <v>8</v>
      </c>
      <c r="G116" s="197">
        <v>0.5</v>
      </c>
      <c r="H116" s="191">
        <v>0</v>
      </c>
      <c r="I116" s="198">
        <v>0.5</v>
      </c>
      <c r="J116" s="70">
        <v>1</v>
      </c>
      <c r="K116" s="70">
        <v>0</v>
      </c>
      <c r="L116" s="185">
        <f t="shared" si="24"/>
        <v>36.363636363636367</v>
      </c>
      <c r="M116" s="186"/>
    </row>
    <row r="117" spans="1:13" x14ac:dyDescent="0.25">
      <c r="A117" s="193" t="s">
        <v>147</v>
      </c>
      <c r="B117" s="168">
        <v>2</v>
      </c>
      <c r="C117" s="169" t="s">
        <v>36</v>
      </c>
      <c r="D117" s="169">
        <v>21</v>
      </c>
      <c r="E117" s="170">
        <v>100</v>
      </c>
      <c r="F117" s="170"/>
      <c r="G117" s="171"/>
      <c r="H117" s="170"/>
      <c r="I117" s="170"/>
      <c r="J117" s="169"/>
      <c r="K117" s="169"/>
      <c r="L117" s="172"/>
      <c r="M117" s="173"/>
    </row>
    <row r="118" spans="1:13" x14ac:dyDescent="0.25">
      <c r="A118" s="194" t="s">
        <v>147</v>
      </c>
      <c r="B118" s="175">
        <v>2</v>
      </c>
      <c r="C118" s="176" t="s">
        <v>35</v>
      </c>
      <c r="D118" s="176">
        <v>21</v>
      </c>
      <c r="E118" s="177">
        <v>100</v>
      </c>
      <c r="F118" s="177"/>
      <c r="G118" s="178"/>
      <c r="H118" s="177"/>
      <c r="I118" s="177"/>
      <c r="J118" s="176"/>
      <c r="K118" s="176"/>
      <c r="L118" s="179"/>
      <c r="M118" s="180"/>
    </row>
    <row r="119" spans="1:13" x14ac:dyDescent="0.25">
      <c r="A119" s="195" t="s">
        <v>147</v>
      </c>
      <c r="B119" s="182">
        <v>2</v>
      </c>
      <c r="C119" s="61" t="s">
        <v>0</v>
      </c>
      <c r="D119" s="61">
        <v>21</v>
      </c>
      <c r="E119" s="183">
        <v>100</v>
      </c>
      <c r="F119" s="183">
        <f>E$117-E119</f>
        <v>0</v>
      </c>
      <c r="G119" s="184">
        <v>0</v>
      </c>
      <c r="H119" s="183">
        <v>0</v>
      </c>
      <c r="I119" s="183">
        <v>1</v>
      </c>
      <c r="J119" s="183">
        <v>0</v>
      </c>
      <c r="K119" s="183">
        <v>0</v>
      </c>
      <c r="L119" s="185">
        <f t="shared" ref="L119:L124" si="26">((G119*$G$5)+(I119*$I$5)+(H119*$H$5)+(J119*$J$5)+(K119*$K$5))/$L$5*100</f>
        <v>18.181818181818183</v>
      </c>
      <c r="M119" s="186"/>
    </row>
    <row r="120" spans="1:13" x14ac:dyDescent="0.25">
      <c r="A120" s="195" t="s">
        <v>147</v>
      </c>
      <c r="B120" s="182">
        <v>2</v>
      </c>
      <c r="C120" s="61" t="s">
        <v>3</v>
      </c>
      <c r="D120" s="61">
        <v>21</v>
      </c>
      <c r="E120" s="183">
        <v>100</v>
      </c>
      <c r="F120" s="183">
        <f t="shared" ref="F120:F124" si="27">E$117-E120</f>
        <v>0</v>
      </c>
      <c r="G120" s="184">
        <v>0</v>
      </c>
      <c r="H120" s="183">
        <v>0</v>
      </c>
      <c r="I120" s="183">
        <v>1</v>
      </c>
      <c r="J120" s="183">
        <v>0</v>
      </c>
      <c r="K120" s="183">
        <v>0</v>
      </c>
      <c r="L120" s="185">
        <f t="shared" si="26"/>
        <v>18.181818181818183</v>
      </c>
      <c r="M120" s="186"/>
    </row>
    <row r="121" spans="1:13" x14ac:dyDescent="0.25">
      <c r="A121" s="195" t="s">
        <v>147</v>
      </c>
      <c r="B121" s="182">
        <v>2</v>
      </c>
      <c r="C121" s="61" t="s">
        <v>4</v>
      </c>
      <c r="D121" s="61">
        <v>21</v>
      </c>
      <c r="E121" s="183">
        <v>98</v>
      </c>
      <c r="F121" s="183">
        <f t="shared" si="27"/>
        <v>2</v>
      </c>
      <c r="G121" s="184">
        <v>0</v>
      </c>
      <c r="H121" s="183">
        <v>0</v>
      </c>
      <c r="I121" s="183">
        <v>1</v>
      </c>
      <c r="J121" s="183">
        <v>0</v>
      </c>
      <c r="K121" s="183">
        <v>0</v>
      </c>
      <c r="L121" s="185">
        <f t="shared" si="26"/>
        <v>18.181818181818183</v>
      </c>
      <c r="M121" s="186"/>
    </row>
    <row r="122" spans="1:13" x14ac:dyDescent="0.25">
      <c r="A122" s="195" t="s">
        <v>147</v>
      </c>
      <c r="B122" s="182">
        <v>2</v>
      </c>
      <c r="C122" s="61" t="s">
        <v>6</v>
      </c>
      <c r="D122" s="61">
        <v>21</v>
      </c>
      <c r="E122" s="183">
        <v>100</v>
      </c>
      <c r="F122" s="183">
        <f t="shared" si="27"/>
        <v>0</v>
      </c>
      <c r="G122" s="184">
        <v>0</v>
      </c>
      <c r="H122" s="183">
        <v>0</v>
      </c>
      <c r="I122" s="183">
        <v>1</v>
      </c>
      <c r="J122" s="183">
        <v>0</v>
      </c>
      <c r="K122" s="183">
        <v>0</v>
      </c>
      <c r="L122" s="185">
        <f t="shared" si="26"/>
        <v>18.181818181818183</v>
      </c>
      <c r="M122" s="186"/>
    </row>
    <row r="123" spans="1:13" x14ac:dyDescent="0.25">
      <c r="A123" s="195" t="s">
        <v>147</v>
      </c>
      <c r="B123" s="182">
        <v>2</v>
      </c>
      <c r="C123" s="61" t="s">
        <v>8</v>
      </c>
      <c r="D123" s="61">
        <v>21</v>
      </c>
      <c r="E123" s="183">
        <v>100</v>
      </c>
      <c r="F123" s="183">
        <f t="shared" si="27"/>
        <v>0</v>
      </c>
      <c r="G123" s="184">
        <v>0</v>
      </c>
      <c r="H123" s="183">
        <v>0</v>
      </c>
      <c r="I123" s="183">
        <v>1</v>
      </c>
      <c r="J123" s="183">
        <v>0</v>
      </c>
      <c r="K123" s="183">
        <v>0</v>
      </c>
      <c r="L123" s="185">
        <f t="shared" si="26"/>
        <v>18.181818181818183</v>
      </c>
      <c r="M123" s="186"/>
    </row>
    <row r="124" spans="1:13" x14ac:dyDescent="0.25">
      <c r="A124" s="196" t="s">
        <v>147</v>
      </c>
      <c r="B124" s="190">
        <v>2</v>
      </c>
      <c r="C124" s="70" t="s">
        <v>9</v>
      </c>
      <c r="D124" s="70">
        <v>21</v>
      </c>
      <c r="E124" s="191">
        <v>100</v>
      </c>
      <c r="F124" s="191">
        <f t="shared" si="27"/>
        <v>0</v>
      </c>
      <c r="G124" s="192">
        <v>0</v>
      </c>
      <c r="H124" s="191">
        <v>0</v>
      </c>
      <c r="I124" s="191">
        <v>1</v>
      </c>
      <c r="J124" s="191">
        <v>0</v>
      </c>
      <c r="K124" s="191">
        <v>0</v>
      </c>
      <c r="L124" s="185">
        <f t="shared" si="26"/>
        <v>18.181818181818183</v>
      </c>
      <c r="M124" s="186"/>
    </row>
    <row r="125" spans="1:13" x14ac:dyDescent="0.25">
      <c r="A125" s="193" t="s">
        <v>148</v>
      </c>
      <c r="B125" s="168">
        <v>2</v>
      </c>
      <c r="C125" s="169" t="s">
        <v>36</v>
      </c>
      <c r="D125" s="169">
        <v>21</v>
      </c>
      <c r="E125" s="170">
        <v>91.666669999999996</v>
      </c>
      <c r="F125" s="170"/>
      <c r="G125" s="171"/>
      <c r="H125" s="170"/>
      <c r="I125" s="170"/>
      <c r="J125" s="169"/>
      <c r="K125" s="169"/>
      <c r="L125" s="172"/>
      <c r="M125" s="173"/>
    </row>
    <row r="126" spans="1:13" x14ac:dyDescent="0.25">
      <c r="A126" s="194" t="s">
        <v>148</v>
      </c>
      <c r="B126" s="175">
        <v>2</v>
      </c>
      <c r="C126" s="176" t="s">
        <v>35</v>
      </c>
      <c r="D126" s="176">
        <v>21</v>
      </c>
      <c r="E126" s="177">
        <v>98.333330000000004</v>
      </c>
      <c r="F126" s="177"/>
      <c r="G126" s="178"/>
      <c r="H126" s="177"/>
      <c r="I126" s="177"/>
      <c r="J126" s="176"/>
      <c r="K126" s="176"/>
      <c r="L126" s="205"/>
      <c r="M126" s="206"/>
    </row>
    <row r="127" spans="1:13" x14ac:dyDescent="0.25">
      <c r="A127" s="195" t="s">
        <v>148</v>
      </c>
      <c r="B127" s="207">
        <v>2</v>
      </c>
      <c r="C127" s="61" t="s">
        <v>0</v>
      </c>
      <c r="D127" s="61">
        <v>21</v>
      </c>
      <c r="E127" s="183">
        <v>72</v>
      </c>
      <c r="F127" s="183">
        <f t="shared" ref="F127:F132" si="28">E$125-E127</f>
        <v>19.666669999999996</v>
      </c>
      <c r="G127" s="184">
        <v>1</v>
      </c>
      <c r="H127" s="183">
        <v>1</v>
      </c>
      <c r="I127" s="183">
        <v>1</v>
      </c>
      <c r="J127" s="183">
        <v>0</v>
      </c>
      <c r="K127" s="183">
        <v>0</v>
      </c>
      <c r="L127" s="199">
        <f t="shared" ref="L127:L132" si="29">((G127*$G$5)+(I127*$I$5)+(H127*$H$5)+(J127*$J$5)+(K127*$K$5))/$L$5*100</f>
        <v>81.818181818181827</v>
      </c>
      <c r="M127" s="200" t="s">
        <v>142</v>
      </c>
    </row>
    <row r="128" spans="1:13" x14ac:dyDescent="0.25">
      <c r="A128" s="195" t="s">
        <v>148</v>
      </c>
      <c r="B128" s="207">
        <v>2</v>
      </c>
      <c r="C128" s="61" t="s">
        <v>3</v>
      </c>
      <c r="D128" s="61">
        <v>21</v>
      </c>
      <c r="E128" s="183">
        <v>96</v>
      </c>
      <c r="F128" s="183">
        <f t="shared" si="28"/>
        <v>-4.3333300000000037</v>
      </c>
      <c r="G128" s="184">
        <v>0</v>
      </c>
      <c r="H128" s="183">
        <v>0</v>
      </c>
      <c r="I128" s="183">
        <v>0</v>
      </c>
      <c r="J128" s="183">
        <v>0</v>
      </c>
      <c r="K128" s="183">
        <v>0</v>
      </c>
      <c r="L128" s="185">
        <f t="shared" si="29"/>
        <v>0</v>
      </c>
      <c r="M128" s="186"/>
    </row>
    <row r="129" spans="1:13" x14ac:dyDescent="0.25">
      <c r="A129" s="195" t="s">
        <v>148</v>
      </c>
      <c r="B129" s="207">
        <v>2</v>
      </c>
      <c r="C129" s="61" t="s">
        <v>4</v>
      </c>
      <c r="D129" s="61">
        <v>21</v>
      </c>
      <c r="E129" s="183">
        <v>100</v>
      </c>
      <c r="F129" s="183">
        <f t="shared" si="28"/>
        <v>-8.3333300000000037</v>
      </c>
      <c r="G129" s="184">
        <v>0</v>
      </c>
      <c r="H129" s="183">
        <v>0</v>
      </c>
      <c r="I129" s="183">
        <v>0</v>
      </c>
      <c r="J129" s="183">
        <v>0</v>
      </c>
      <c r="K129" s="183">
        <v>0</v>
      </c>
      <c r="L129" s="185">
        <f t="shared" si="29"/>
        <v>0</v>
      </c>
      <c r="M129" s="186"/>
    </row>
    <row r="130" spans="1:13" x14ac:dyDescent="0.25">
      <c r="A130" s="195" t="s">
        <v>148</v>
      </c>
      <c r="B130" s="207">
        <v>2</v>
      </c>
      <c r="C130" s="61" t="s">
        <v>6</v>
      </c>
      <c r="D130" s="61">
        <v>21</v>
      </c>
      <c r="E130" s="183">
        <v>92</v>
      </c>
      <c r="F130" s="183">
        <f t="shared" si="28"/>
        <v>-0.33333000000000368</v>
      </c>
      <c r="G130" s="184">
        <v>0</v>
      </c>
      <c r="H130" s="183">
        <v>0</v>
      </c>
      <c r="I130" s="183">
        <v>0</v>
      </c>
      <c r="J130" s="183">
        <v>0</v>
      </c>
      <c r="K130" s="183">
        <v>0</v>
      </c>
      <c r="L130" s="185">
        <f t="shared" si="29"/>
        <v>0</v>
      </c>
      <c r="M130" s="186"/>
    </row>
    <row r="131" spans="1:13" x14ac:dyDescent="0.25">
      <c r="A131" s="195" t="s">
        <v>148</v>
      </c>
      <c r="B131" s="207">
        <v>2</v>
      </c>
      <c r="C131" s="61" t="s">
        <v>8</v>
      </c>
      <c r="D131" s="61">
        <v>21</v>
      </c>
      <c r="E131" s="183">
        <v>96</v>
      </c>
      <c r="F131" s="183">
        <f t="shared" si="28"/>
        <v>-4.3333300000000037</v>
      </c>
      <c r="G131" s="184">
        <v>0</v>
      </c>
      <c r="H131" s="183">
        <v>0</v>
      </c>
      <c r="I131" s="183">
        <v>0</v>
      </c>
      <c r="J131" s="183">
        <v>0</v>
      </c>
      <c r="K131" s="183">
        <v>0</v>
      </c>
      <c r="L131" s="185">
        <f t="shared" si="29"/>
        <v>0</v>
      </c>
      <c r="M131" s="186"/>
    </row>
    <row r="132" spans="1:13" x14ac:dyDescent="0.25">
      <c r="A132" s="196" t="s">
        <v>148</v>
      </c>
      <c r="B132" s="190">
        <v>2</v>
      </c>
      <c r="C132" s="70" t="s">
        <v>9</v>
      </c>
      <c r="D132" s="70">
        <v>21</v>
      </c>
      <c r="E132" s="191">
        <v>98</v>
      </c>
      <c r="F132" s="191">
        <f t="shared" si="28"/>
        <v>-6.3333300000000037</v>
      </c>
      <c r="G132" s="208">
        <v>0</v>
      </c>
      <c r="H132" s="209">
        <v>0</v>
      </c>
      <c r="I132" s="209">
        <v>0</v>
      </c>
      <c r="J132" s="210">
        <v>0</v>
      </c>
      <c r="K132" s="210">
        <v>0</v>
      </c>
      <c r="L132" s="185">
        <f t="shared" si="29"/>
        <v>0</v>
      </c>
      <c r="M132" s="186"/>
    </row>
    <row r="133" spans="1:13" x14ac:dyDescent="0.25">
      <c r="A133" s="193" t="s">
        <v>149</v>
      </c>
      <c r="B133" s="168">
        <v>1</v>
      </c>
      <c r="C133" s="169" t="s">
        <v>36</v>
      </c>
      <c r="D133" s="169">
        <v>14</v>
      </c>
      <c r="E133" s="170">
        <v>91.666669999999996</v>
      </c>
      <c r="F133" s="170"/>
      <c r="G133" s="171"/>
      <c r="H133" s="170"/>
      <c r="I133" s="170"/>
      <c r="J133" s="169"/>
      <c r="K133" s="169"/>
      <c r="L133" s="172"/>
      <c r="M133" s="173"/>
    </row>
    <row r="134" spans="1:13" x14ac:dyDescent="0.25">
      <c r="A134" s="194" t="s">
        <v>149</v>
      </c>
      <c r="B134" s="175">
        <v>1</v>
      </c>
      <c r="C134" s="176" t="s">
        <v>35</v>
      </c>
      <c r="D134" s="176">
        <v>14</v>
      </c>
      <c r="E134" s="177">
        <v>91.666669999999996</v>
      </c>
      <c r="F134" s="177"/>
      <c r="G134" s="178"/>
      <c r="H134" s="177"/>
      <c r="I134" s="177"/>
      <c r="J134" s="176"/>
      <c r="K134" s="176"/>
      <c r="L134" s="179"/>
      <c r="M134" s="180"/>
    </row>
    <row r="135" spans="1:13" x14ac:dyDescent="0.25">
      <c r="A135" s="195" t="s">
        <v>149</v>
      </c>
      <c r="B135" s="182">
        <v>1</v>
      </c>
      <c r="C135" s="61" t="s">
        <v>0</v>
      </c>
      <c r="D135" s="61">
        <v>14</v>
      </c>
      <c r="E135" s="183">
        <v>84</v>
      </c>
      <c r="F135" s="183">
        <f>E$133-E135</f>
        <v>7.6666699999999963</v>
      </c>
      <c r="G135" s="187">
        <v>0.5</v>
      </c>
      <c r="H135" s="183">
        <v>0</v>
      </c>
      <c r="I135" s="188">
        <v>0.5</v>
      </c>
      <c r="J135" s="183">
        <v>0</v>
      </c>
      <c r="K135" s="183">
        <v>0</v>
      </c>
      <c r="L135" s="185">
        <f t="shared" ref="L135:L144" si="30">((G135*$G$5)+(I135*$I$5)+(H135*$H$5)+(J135*$J$5)+(K135*$K$5))/$L$5*100</f>
        <v>27.27272727272727</v>
      </c>
      <c r="M135" s="186"/>
    </row>
    <row r="136" spans="1:13" x14ac:dyDescent="0.25">
      <c r="A136" s="195" t="s">
        <v>149</v>
      </c>
      <c r="B136" s="182">
        <v>1</v>
      </c>
      <c r="C136" s="61" t="s">
        <v>3</v>
      </c>
      <c r="D136" s="61">
        <v>14</v>
      </c>
      <c r="E136" s="183">
        <v>98</v>
      </c>
      <c r="F136" s="183">
        <f t="shared" ref="F136:F141" si="31">E$133-E136</f>
        <v>-6.3333300000000037</v>
      </c>
      <c r="G136" s="184">
        <v>0</v>
      </c>
      <c r="H136" s="183">
        <v>0</v>
      </c>
      <c r="I136" s="183">
        <v>0</v>
      </c>
      <c r="J136" s="183">
        <v>0</v>
      </c>
      <c r="K136" s="183">
        <v>0</v>
      </c>
      <c r="L136" s="185">
        <f t="shared" si="30"/>
        <v>0</v>
      </c>
      <c r="M136" s="186"/>
    </row>
    <row r="137" spans="1:13" x14ac:dyDescent="0.25">
      <c r="A137" s="195" t="s">
        <v>149</v>
      </c>
      <c r="B137" s="182">
        <v>1</v>
      </c>
      <c r="C137" s="61" t="s">
        <v>4</v>
      </c>
      <c r="D137" s="61">
        <v>14</v>
      </c>
      <c r="E137" s="183">
        <v>92</v>
      </c>
      <c r="F137" s="183">
        <f t="shared" si="31"/>
        <v>-0.33333000000000368</v>
      </c>
      <c r="G137" s="184">
        <v>0</v>
      </c>
      <c r="H137" s="183">
        <v>0</v>
      </c>
      <c r="I137" s="183">
        <v>0</v>
      </c>
      <c r="J137" s="183">
        <v>0</v>
      </c>
      <c r="K137" s="183">
        <v>0</v>
      </c>
      <c r="L137" s="185">
        <f t="shared" si="30"/>
        <v>0</v>
      </c>
      <c r="M137" s="186"/>
    </row>
    <row r="138" spans="1:13" x14ac:dyDescent="0.25">
      <c r="A138" s="195" t="s">
        <v>149</v>
      </c>
      <c r="B138" s="182">
        <v>1</v>
      </c>
      <c r="C138" s="61" t="s">
        <v>6</v>
      </c>
      <c r="D138" s="61">
        <v>14</v>
      </c>
      <c r="E138" s="183">
        <v>96</v>
      </c>
      <c r="F138" s="183">
        <f t="shared" si="31"/>
        <v>-4.3333300000000037</v>
      </c>
      <c r="G138" s="184">
        <v>0</v>
      </c>
      <c r="H138" s="183">
        <v>0</v>
      </c>
      <c r="I138" s="183">
        <v>0</v>
      </c>
      <c r="J138" s="183">
        <v>0</v>
      </c>
      <c r="K138" s="183">
        <v>0</v>
      </c>
      <c r="L138" s="185">
        <f t="shared" si="30"/>
        <v>0</v>
      </c>
      <c r="M138" s="186"/>
    </row>
    <row r="139" spans="1:13" x14ac:dyDescent="0.25">
      <c r="A139" s="195" t="s">
        <v>149</v>
      </c>
      <c r="B139" s="182">
        <v>1</v>
      </c>
      <c r="C139" s="61" t="s">
        <v>7</v>
      </c>
      <c r="D139" s="61">
        <v>14</v>
      </c>
      <c r="E139" s="183">
        <v>96.2</v>
      </c>
      <c r="F139" s="183">
        <f t="shared" si="31"/>
        <v>-4.5333300000000065</v>
      </c>
      <c r="G139" s="184">
        <v>0</v>
      </c>
      <c r="H139" s="183">
        <v>0</v>
      </c>
      <c r="I139" s="183">
        <v>0</v>
      </c>
      <c r="J139" s="183">
        <v>0</v>
      </c>
      <c r="K139" s="183">
        <v>0</v>
      </c>
      <c r="L139" s="185">
        <f t="shared" si="30"/>
        <v>0</v>
      </c>
      <c r="M139" s="186"/>
    </row>
    <row r="140" spans="1:13" x14ac:dyDescent="0.25">
      <c r="A140" s="195" t="s">
        <v>149</v>
      </c>
      <c r="B140" s="182">
        <v>1</v>
      </c>
      <c r="C140" s="61" t="s">
        <v>8</v>
      </c>
      <c r="D140" s="61">
        <v>14</v>
      </c>
      <c r="E140" s="183">
        <v>94</v>
      </c>
      <c r="F140" s="183">
        <f t="shared" si="31"/>
        <v>-2.3333300000000037</v>
      </c>
      <c r="G140" s="184">
        <v>0</v>
      </c>
      <c r="H140" s="183">
        <v>0</v>
      </c>
      <c r="I140" s="183">
        <v>0</v>
      </c>
      <c r="J140" s="183">
        <v>0</v>
      </c>
      <c r="K140" s="183">
        <v>0</v>
      </c>
      <c r="L140" s="185">
        <f t="shared" si="30"/>
        <v>0</v>
      </c>
      <c r="M140" s="186"/>
    </row>
    <row r="141" spans="1:13" x14ac:dyDescent="0.25">
      <c r="A141" s="196" t="s">
        <v>149</v>
      </c>
      <c r="B141" s="190">
        <v>1</v>
      </c>
      <c r="C141" s="70" t="s">
        <v>9</v>
      </c>
      <c r="D141" s="70">
        <v>14</v>
      </c>
      <c r="E141" s="191">
        <v>100</v>
      </c>
      <c r="F141" s="191">
        <f t="shared" si="31"/>
        <v>-8.3333300000000037</v>
      </c>
      <c r="G141" s="192">
        <v>0</v>
      </c>
      <c r="H141" s="191">
        <v>0</v>
      </c>
      <c r="I141" s="191">
        <v>0</v>
      </c>
      <c r="J141" s="191">
        <v>0</v>
      </c>
      <c r="K141" s="191">
        <v>0</v>
      </c>
      <c r="L141" s="185">
        <f t="shared" si="30"/>
        <v>0</v>
      </c>
      <c r="M141" s="186"/>
    </row>
    <row r="142" spans="1:13" x14ac:dyDescent="0.25">
      <c r="A142" s="193" t="s">
        <v>149</v>
      </c>
      <c r="B142" s="168">
        <v>2</v>
      </c>
      <c r="C142" s="169" t="s">
        <v>36</v>
      </c>
      <c r="D142" s="169">
        <v>21</v>
      </c>
      <c r="E142" s="170">
        <v>93.333330000000004</v>
      </c>
      <c r="F142" s="170"/>
      <c r="G142" s="171"/>
      <c r="H142" s="170"/>
      <c r="I142" s="170"/>
      <c r="J142" s="169"/>
      <c r="K142" s="169"/>
      <c r="L142" s="172"/>
      <c r="M142" s="173"/>
    </row>
    <row r="143" spans="1:13" x14ac:dyDescent="0.25">
      <c r="A143" s="194" t="s">
        <v>149</v>
      </c>
      <c r="B143" s="175">
        <v>2</v>
      </c>
      <c r="C143" s="176" t="s">
        <v>35</v>
      </c>
      <c r="D143" s="176">
        <v>21</v>
      </c>
      <c r="E143" s="177">
        <v>95</v>
      </c>
      <c r="F143" s="177"/>
      <c r="G143" s="178"/>
      <c r="H143" s="177"/>
      <c r="I143" s="177"/>
      <c r="J143" s="176"/>
      <c r="K143" s="176"/>
      <c r="L143" s="179"/>
      <c r="M143" s="180"/>
    </row>
    <row r="144" spans="1:13" x14ac:dyDescent="0.25">
      <c r="A144" s="195" t="s">
        <v>149</v>
      </c>
      <c r="B144" s="182">
        <v>2</v>
      </c>
      <c r="C144" s="61" t="s">
        <v>0</v>
      </c>
      <c r="D144" s="61">
        <v>21</v>
      </c>
      <c r="E144" s="183">
        <v>40.200000000000003</v>
      </c>
      <c r="F144" s="183">
        <f>E$142-E144</f>
        <v>53.133330000000001</v>
      </c>
      <c r="G144" s="184">
        <v>1</v>
      </c>
      <c r="H144" s="183">
        <v>1</v>
      </c>
      <c r="I144" s="183">
        <v>1</v>
      </c>
      <c r="J144" s="183">
        <v>1</v>
      </c>
      <c r="K144" s="183">
        <v>0</v>
      </c>
      <c r="L144" s="199">
        <f t="shared" si="30"/>
        <v>90.909090909090907</v>
      </c>
      <c r="M144" s="200" t="s">
        <v>142</v>
      </c>
    </row>
    <row r="145" spans="1:13" x14ac:dyDescent="0.25">
      <c r="A145" s="195" t="s">
        <v>149</v>
      </c>
      <c r="B145" s="182">
        <v>2</v>
      </c>
      <c r="C145" s="61" t="s">
        <v>3</v>
      </c>
      <c r="D145" s="61">
        <v>21</v>
      </c>
      <c r="E145" s="183">
        <v>90</v>
      </c>
      <c r="F145" s="183">
        <f t="shared" ref="F145:F149" si="32">E$142-E145</f>
        <v>3.3333300000000037</v>
      </c>
      <c r="G145" s="184">
        <v>0</v>
      </c>
      <c r="H145" s="183">
        <v>0</v>
      </c>
      <c r="I145" s="183">
        <v>0</v>
      </c>
      <c r="J145" s="183">
        <v>0</v>
      </c>
      <c r="K145" s="183">
        <v>0</v>
      </c>
      <c r="L145" s="185">
        <f>((G145*$G$5)+(I145*$I$5)+(H145*$H$5)+(J145*$J$5)+(K145*$K$5))/$L$5*100</f>
        <v>0</v>
      </c>
      <c r="M145" s="186"/>
    </row>
    <row r="146" spans="1:13" x14ac:dyDescent="0.25">
      <c r="A146" s="195" t="s">
        <v>149</v>
      </c>
      <c r="B146" s="182">
        <v>2</v>
      </c>
      <c r="C146" s="61" t="s">
        <v>4</v>
      </c>
      <c r="D146" s="61">
        <v>21</v>
      </c>
      <c r="E146" s="183">
        <v>92</v>
      </c>
      <c r="F146" s="183">
        <f t="shared" si="32"/>
        <v>1.3333300000000037</v>
      </c>
      <c r="G146" s="184">
        <v>0</v>
      </c>
      <c r="H146" s="183">
        <v>0</v>
      </c>
      <c r="I146" s="183">
        <v>0</v>
      </c>
      <c r="J146" s="183">
        <v>0</v>
      </c>
      <c r="K146" s="183">
        <v>0</v>
      </c>
      <c r="L146" s="185">
        <f>((G146*$G$5)+(I146*$I$5)+(H146*$H$5)+(J146*$J$5)+(K146*$K$5))/$L$5*100</f>
        <v>0</v>
      </c>
      <c r="M146" s="186"/>
    </row>
    <row r="147" spans="1:13" x14ac:dyDescent="0.25">
      <c r="A147" s="195" t="s">
        <v>149</v>
      </c>
      <c r="B147" s="182">
        <v>2</v>
      </c>
      <c r="C147" s="61" t="s">
        <v>6</v>
      </c>
      <c r="D147" s="61">
        <v>21</v>
      </c>
      <c r="E147" s="183">
        <v>74</v>
      </c>
      <c r="F147" s="183">
        <f t="shared" si="32"/>
        <v>19.333330000000004</v>
      </c>
      <c r="G147" s="184">
        <v>1</v>
      </c>
      <c r="H147" s="188">
        <v>0.5</v>
      </c>
      <c r="I147" s="183">
        <v>1</v>
      </c>
      <c r="J147" s="183">
        <v>1</v>
      </c>
      <c r="K147" s="183">
        <v>0</v>
      </c>
      <c r="L147" s="199">
        <f>((G147*$G$5)+(I147*$I$5)+(H147*$H$5)+(J147*$J$5)+(K147*$K$5))/$L$5*100</f>
        <v>77.272727272727266</v>
      </c>
      <c r="M147" s="200" t="s">
        <v>142</v>
      </c>
    </row>
    <row r="148" spans="1:13" x14ac:dyDescent="0.25">
      <c r="A148" s="195" t="s">
        <v>149</v>
      </c>
      <c r="B148" s="182">
        <v>2</v>
      </c>
      <c r="C148" s="61" t="s">
        <v>8</v>
      </c>
      <c r="D148" s="61">
        <v>21</v>
      </c>
      <c r="E148" s="183">
        <v>88</v>
      </c>
      <c r="F148" s="183">
        <f t="shared" si="32"/>
        <v>5.3333300000000037</v>
      </c>
      <c r="G148" s="187">
        <v>0.5</v>
      </c>
      <c r="H148" s="183">
        <v>0</v>
      </c>
      <c r="I148" s="183">
        <v>0</v>
      </c>
      <c r="J148" s="183">
        <v>0</v>
      </c>
      <c r="K148" s="183">
        <v>0</v>
      </c>
      <c r="L148" s="185">
        <f>((G148*$G$5)+(I148*$I$5)+(H148*$H$5)+(J148*$J$5)+(K148*$K$5))/$L$5*100</f>
        <v>18.181818181818183</v>
      </c>
      <c r="M148" s="186"/>
    </row>
    <row r="149" spans="1:13" x14ac:dyDescent="0.25">
      <c r="A149" s="196" t="s">
        <v>149</v>
      </c>
      <c r="B149" s="190">
        <v>2</v>
      </c>
      <c r="C149" s="70" t="s">
        <v>9</v>
      </c>
      <c r="D149" s="70">
        <v>21</v>
      </c>
      <c r="E149" s="191">
        <v>84</v>
      </c>
      <c r="F149" s="191">
        <f t="shared" si="32"/>
        <v>9.3333300000000037</v>
      </c>
      <c r="G149" s="197">
        <v>0.5</v>
      </c>
      <c r="H149" s="191">
        <v>0</v>
      </c>
      <c r="I149" s="198">
        <v>0.5</v>
      </c>
      <c r="J149" s="70">
        <v>0</v>
      </c>
      <c r="K149" s="70">
        <v>0</v>
      </c>
      <c r="L149" s="211">
        <f>((G149*$G$5)+(I149*$I$5)+(H149*$H$5)+(J149*$J$5)+(K149*$K$5))/$L$5*100</f>
        <v>27.27272727272727</v>
      </c>
      <c r="M149" s="212"/>
    </row>
    <row r="150" spans="1:13" x14ac:dyDescent="0.25">
      <c r="A150" s="213"/>
      <c r="B150" s="207"/>
      <c r="C150" s="30"/>
      <c r="D150" s="30"/>
      <c r="E150" s="214"/>
      <c r="F150" s="214"/>
      <c r="G150" s="214"/>
      <c r="H150" s="214"/>
      <c r="I150" s="214"/>
      <c r="J150" s="214"/>
      <c r="K150" s="214"/>
      <c r="L150" s="215"/>
      <c r="M150" s="216"/>
    </row>
    <row r="151" spans="1:13" x14ac:dyDescent="0.25">
      <c r="A151" s="213"/>
      <c r="B151" s="207"/>
      <c r="C151" s="30"/>
      <c r="D151" s="30"/>
      <c r="E151" s="214"/>
      <c r="F151" s="214"/>
      <c r="G151" s="214"/>
      <c r="H151" s="214"/>
      <c r="I151" s="214"/>
      <c r="J151" s="214"/>
      <c r="K151" s="214"/>
    </row>
    <row r="152" spans="1:13" x14ac:dyDescent="0.25">
      <c r="A152" s="213"/>
      <c r="B152" s="207"/>
      <c r="C152" s="30"/>
      <c r="D152" s="30"/>
      <c r="E152" s="214"/>
      <c r="F152" s="214"/>
      <c r="G152" s="214"/>
      <c r="H152" s="214"/>
      <c r="I152" s="214"/>
      <c r="J152" s="214"/>
      <c r="K152" s="214"/>
    </row>
    <row r="153" spans="1:13" x14ac:dyDescent="0.25">
      <c r="A153" s="213"/>
      <c r="B153" s="207"/>
      <c r="C153" s="30"/>
      <c r="D153" s="30"/>
      <c r="E153" s="214"/>
      <c r="F153" s="214"/>
      <c r="G153" s="214"/>
      <c r="H153" s="214"/>
      <c r="I153" s="214"/>
      <c r="J153" s="214"/>
      <c r="K153" s="214"/>
    </row>
    <row r="154" spans="1:13" x14ac:dyDescent="0.25">
      <c r="A154" s="213"/>
      <c r="B154" s="207"/>
      <c r="C154" s="30"/>
      <c r="D154" s="30"/>
      <c r="E154" s="214"/>
      <c r="F154" s="214"/>
      <c r="G154" s="214"/>
      <c r="H154" s="214"/>
      <c r="I154" s="214"/>
      <c r="J154" s="214"/>
      <c r="K154" s="214"/>
    </row>
    <row r="155" spans="1:13" x14ac:dyDescent="0.25">
      <c r="A155" s="213"/>
      <c r="B155" s="207"/>
      <c r="C155" s="30"/>
      <c r="D155" s="30"/>
      <c r="E155" s="214"/>
      <c r="F155" s="214"/>
      <c r="G155" s="214"/>
      <c r="H155" s="214"/>
      <c r="I155" s="214"/>
      <c r="J155" s="214"/>
      <c r="K155" s="214"/>
    </row>
    <row r="156" spans="1:13" x14ac:dyDescent="0.25">
      <c r="A156" s="213"/>
      <c r="B156" s="207"/>
      <c r="C156" s="30"/>
      <c r="D156" s="30"/>
      <c r="E156" s="214"/>
      <c r="F156" s="214"/>
      <c r="G156" s="214"/>
      <c r="H156" s="214"/>
      <c r="I156" s="214"/>
      <c r="J156" s="214"/>
      <c r="K156" s="214"/>
    </row>
    <row r="157" spans="1:13" x14ac:dyDescent="0.25">
      <c r="A157" s="213"/>
      <c r="B157" s="207"/>
      <c r="C157" s="30"/>
      <c r="D157" s="30"/>
      <c r="E157" s="214"/>
      <c r="F157" s="214"/>
      <c r="G157" s="214"/>
      <c r="H157" s="214"/>
      <c r="I157" s="214"/>
      <c r="J157" s="214"/>
      <c r="K157" s="214"/>
    </row>
    <row r="158" spans="1:13" x14ac:dyDescent="0.25">
      <c r="A158" s="213"/>
      <c r="B158" s="207"/>
      <c r="C158" s="30"/>
      <c r="D158" s="30"/>
      <c r="E158" s="214"/>
      <c r="F158" s="214"/>
      <c r="G158" s="214"/>
      <c r="H158" s="214"/>
      <c r="I158" s="214"/>
      <c r="J158" s="214"/>
      <c r="K158" s="214"/>
    </row>
    <row r="159" spans="1:13" x14ac:dyDescent="0.25">
      <c r="A159" s="213"/>
      <c r="B159" s="207"/>
      <c r="C159" s="30"/>
      <c r="D159" s="30"/>
      <c r="E159" s="214"/>
      <c r="F159" s="214"/>
      <c r="G159" s="214"/>
      <c r="H159" s="214"/>
      <c r="I159" s="214"/>
      <c r="J159" s="214"/>
      <c r="K159" s="214"/>
    </row>
    <row r="160" spans="1:13" x14ac:dyDescent="0.25">
      <c r="A160" s="213"/>
      <c r="B160" s="207"/>
      <c r="C160" s="30"/>
      <c r="D160" s="30"/>
      <c r="E160" s="214"/>
      <c r="F160" s="214"/>
      <c r="G160" s="214"/>
      <c r="H160" s="214"/>
      <c r="I160" s="214"/>
      <c r="J160" s="214"/>
      <c r="K160" s="214"/>
    </row>
    <row r="161" spans="1:11" x14ac:dyDescent="0.25">
      <c r="A161" s="213"/>
      <c r="B161" s="207"/>
      <c r="C161" s="30"/>
      <c r="D161" s="30"/>
      <c r="E161" s="214"/>
      <c r="F161" s="214"/>
      <c r="G161" s="214"/>
      <c r="H161" s="214"/>
      <c r="I161" s="214"/>
      <c r="J161" s="214"/>
      <c r="K161" s="214"/>
    </row>
    <row r="162" spans="1:11" x14ac:dyDescent="0.25">
      <c r="A162" s="213"/>
      <c r="B162" s="207"/>
      <c r="C162" s="30"/>
      <c r="D162" s="30"/>
      <c r="E162" s="214"/>
      <c r="F162" s="214"/>
      <c r="G162" s="214"/>
      <c r="H162" s="214"/>
      <c r="I162" s="214"/>
      <c r="J162" s="214"/>
      <c r="K162" s="214"/>
    </row>
    <row r="163" spans="1:11" x14ac:dyDescent="0.25">
      <c r="A163" s="213"/>
      <c r="B163" s="207"/>
      <c r="C163" s="30"/>
      <c r="D163" s="30"/>
      <c r="E163" s="214"/>
      <c r="F163" s="214"/>
      <c r="G163" s="214"/>
      <c r="H163" s="214"/>
      <c r="I163" s="214"/>
      <c r="J163" s="214"/>
      <c r="K163" s="214"/>
    </row>
    <row r="164" spans="1:11" x14ac:dyDescent="0.25">
      <c r="A164" s="213"/>
      <c r="B164" s="207"/>
      <c r="C164" s="30"/>
      <c r="D164" s="30"/>
      <c r="E164" s="214"/>
      <c r="F164" s="214"/>
      <c r="G164" s="214"/>
      <c r="H164" s="214"/>
      <c r="I164" s="214"/>
      <c r="J164" s="214"/>
      <c r="K164" s="214"/>
    </row>
  </sheetData>
  <mergeCells count="9">
    <mergeCell ref="A1:M1"/>
    <mergeCell ref="A2:A5"/>
    <mergeCell ref="B2:B5"/>
    <mergeCell ref="C2:C5"/>
    <mergeCell ref="D2:D5"/>
    <mergeCell ref="E2:E5"/>
    <mergeCell ref="F2:F5"/>
    <mergeCell ref="L2:L5"/>
    <mergeCell ref="M2:M5"/>
  </mergeCells>
  <pageMargins left="0.70866141732283472" right="0.70866141732283472" top="0.74803149606299213" bottom="0.74803149606299213" header="0.31496062992125984" footer="0.31496062992125984"/>
  <pageSetup paperSize="8" scale="97" fitToHeight="2"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35"/>
  <sheetViews>
    <sheetView workbookViewId="0">
      <selection activeCell="A10" sqref="A10"/>
    </sheetView>
  </sheetViews>
  <sheetFormatPr defaultRowHeight="15" x14ac:dyDescent="0.25"/>
  <cols>
    <col min="1" max="1" width="34.42578125" customWidth="1"/>
    <col min="2" max="2" width="78.7109375" style="246" customWidth="1"/>
    <col min="3" max="3" width="34.85546875" style="246" customWidth="1"/>
    <col min="4" max="4" width="16" customWidth="1"/>
  </cols>
  <sheetData>
    <row r="1" spans="1:4" s="4" customFormat="1" x14ac:dyDescent="0.25">
      <c r="A1" s="4" t="s">
        <v>203</v>
      </c>
      <c r="B1" s="223"/>
      <c r="C1" s="223"/>
    </row>
    <row r="2" spans="1:4" x14ac:dyDescent="0.25">
      <c r="A2" s="61"/>
      <c r="B2" s="224"/>
      <c r="C2" s="224"/>
    </row>
    <row r="3" spans="1:4" s="4" customFormat="1" x14ac:dyDescent="0.25">
      <c r="A3" s="225" t="s">
        <v>150</v>
      </c>
      <c r="B3" s="223"/>
      <c r="C3" s="223"/>
    </row>
    <row r="4" spans="1:4" s="4" customFormat="1" x14ac:dyDescent="0.25">
      <c r="A4" t="s">
        <v>151</v>
      </c>
      <c r="B4" s="223"/>
      <c r="C4" s="223"/>
    </row>
    <row r="5" spans="1:4" s="4" customFormat="1" x14ac:dyDescent="0.25">
      <c r="A5" s="226" t="s">
        <v>177</v>
      </c>
      <c r="B5" s="223"/>
      <c r="C5" s="223"/>
    </row>
    <row r="6" spans="1:4" s="4" customFormat="1" x14ac:dyDescent="0.25">
      <c r="A6" s="226" t="s">
        <v>152</v>
      </c>
      <c r="B6" s="223"/>
      <c r="C6" s="223"/>
    </row>
    <row r="7" spans="1:4" x14ac:dyDescent="0.25">
      <c r="A7" s="227" t="s">
        <v>153</v>
      </c>
      <c r="B7" s="228"/>
      <c r="C7" s="228"/>
    </row>
    <row r="8" spans="1:4" x14ac:dyDescent="0.25">
      <c r="A8" s="2"/>
      <c r="B8" s="228"/>
      <c r="C8" s="228"/>
    </row>
    <row r="9" spans="1:4" x14ac:dyDescent="0.25">
      <c r="A9" s="229" t="s">
        <v>204</v>
      </c>
      <c r="B9" s="230"/>
      <c r="C9" s="231"/>
      <c r="D9" s="232"/>
    </row>
    <row r="10" spans="1:4" x14ac:dyDescent="0.25">
      <c r="A10" s="229" t="s">
        <v>123</v>
      </c>
      <c r="B10" s="230" t="s">
        <v>154</v>
      </c>
      <c r="C10" s="231"/>
      <c r="D10" s="232"/>
    </row>
    <row r="11" spans="1:4" x14ac:dyDescent="0.25">
      <c r="A11" s="229" t="s">
        <v>102</v>
      </c>
      <c r="B11" s="230" t="s">
        <v>178</v>
      </c>
      <c r="C11" s="231"/>
      <c r="D11" s="232"/>
    </row>
    <row r="12" spans="1:4" x14ac:dyDescent="0.25">
      <c r="A12" s="229" t="s">
        <v>103</v>
      </c>
      <c r="B12" s="230" t="s">
        <v>155</v>
      </c>
      <c r="C12" s="231"/>
      <c r="D12" s="232"/>
    </row>
    <row r="13" spans="1:4" x14ac:dyDescent="0.25">
      <c r="A13" s="229" t="s">
        <v>124</v>
      </c>
      <c r="B13" s="230" t="s">
        <v>156</v>
      </c>
      <c r="C13" s="231"/>
      <c r="D13" s="232"/>
    </row>
    <row r="14" spans="1:4" x14ac:dyDescent="0.25">
      <c r="A14" s="229" t="s">
        <v>125</v>
      </c>
      <c r="B14" s="230" t="s">
        <v>157</v>
      </c>
      <c r="C14" s="231"/>
      <c r="D14" s="232"/>
    </row>
    <row r="15" spans="1:4" x14ac:dyDescent="0.25">
      <c r="A15" s="229" t="s">
        <v>126</v>
      </c>
      <c r="B15" s="230" t="s">
        <v>179</v>
      </c>
      <c r="C15" s="231"/>
      <c r="D15" s="232"/>
    </row>
    <row r="16" spans="1:4" x14ac:dyDescent="0.25">
      <c r="A16" s="233" t="s">
        <v>158</v>
      </c>
      <c r="B16" s="234" t="s">
        <v>159</v>
      </c>
      <c r="C16" s="252" t="s">
        <v>160</v>
      </c>
      <c r="D16" s="235" t="s">
        <v>161</v>
      </c>
    </row>
    <row r="17" spans="1:4" ht="60" x14ac:dyDescent="0.25">
      <c r="A17" s="236">
        <v>1</v>
      </c>
      <c r="B17" s="237" t="s">
        <v>180</v>
      </c>
      <c r="C17" s="253" t="s">
        <v>162</v>
      </c>
      <c r="D17" s="238" t="s">
        <v>186</v>
      </c>
    </row>
    <row r="18" spans="1:4" ht="60" x14ac:dyDescent="0.25">
      <c r="A18" s="236">
        <v>2</v>
      </c>
      <c r="B18" s="239" t="s">
        <v>181</v>
      </c>
      <c r="C18" s="253" t="s">
        <v>163</v>
      </c>
      <c r="D18" s="238" t="s">
        <v>187</v>
      </c>
    </row>
    <row r="19" spans="1:4" ht="45" x14ac:dyDescent="0.25">
      <c r="A19" s="236">
        <v>3</v>
      </c>
      <c r="B19" s="240" t="s">
        <v>182</v>
      </c>
      <c r="C19" s="253" t="s">
        <v>164</v>
      </c>
      <c r="D19" s="238" t="s">
        <v>187</v>
      </c>
    </row>
    <row r="20" spans="1:4" ht="60" customHeight="1" x14ac:dyDescent="0.25">
      <c r="A20" s="236">
        <v>4</v>
      </c>
      <c r="B20" s="240" t="s">
        <v>183</v>
      </c>
      <c r="C20" s="254" t="s">
        <v>165</v>
      </c>
      <c r="D20" s="247" t="s">
        <v>188</v>
      </c>
    </row>
    <row r="21" spans="1:4" ht="60.95" customHeight="1" x14ac:dyDescent="0.25">
      <c r="A21" s="236">
        <v>5</v>
      </c>
      <c r="B21" s="241" t="s">
        <v>184</v>
      </c>
      <c r="C21" s="254" t="s">
        <v>166</v>
      </c>
      <c r="D21" s="247" t="s">
        <v>188</v>
      </c>
    </row>
    <row r="22" spans="1:4" x14ac:dyDescent="0.25">
      <c r="A22" s="242" t="s">
        <v>167</v>
      </c>
      <c r="B22" s="243" t="s">
        <v>168</v>
      </c>
      <c r="C22" s="244"/>
      <c r="D22" s="245"/>
    </row>
    <row r="23" spans="1:4" x14ac:dyDescent="0.25">
      <c r="A23" s="229" t="s">
        <v>129</v>
      </c>
      <c r="B23" s="230" t="s">
        <v>185</v>
      </c>
      <c r="C23" s="231" t="s">
        <v>169</v>
      </c>
      <c r="D23" s="232"/>
    </row>
    <row r="24" spans="1:4" x14ac:dyDescent="0.25">
      <c r="A24" s="61"/>
      <c r="B24" s="224"/>
      <c r="C24" s="224"/>
    </row>
    <row r="25" spans="1:4" ht="23.25" customHeight="1" x14ac:dyDescent="0.25">
      <c r="C25" s="223"/>
    </row>
    <row r="26" spans="1:4" s="221" customFormat="1" x14ac:dyDescent="0.25">
      <c r="A26" s="30"/>
      <c r="B26" s="228"/>
      <c r="C26" s="228"/>
    </row>
    <row r="27" spans="1:4" x14ac:dyDescent="0.25">
      <c r="A27" s="61"/>
      <c r="B27" s="224"/>
      <c r="C27" s="224"/>
    </row>
    <row r="28" spans="1:4" x14ac:dyDescent="0.25">
      <c r="A28" s="61"/>
      <c r="B28" s="224"/>
      <c r="C28" s="224"/>
    </row>
    <row r="29" spans="1:4" x14ac:dyDescent="0.25">
      <c r="A29" s="61"/>
      <c r="B29" s="224"/>
      <c r="C29" s="224"/>
    </row>
    <row r="30" spans="1:4" x14ac:dyDescent="0.25">
      <c r="B30" s="224"/>
      <c r="C30" s="224"/>
    </row>
    <row r="31" spans="1:4" x14ac:dyDescent="0.25">
      <c r="B31" s="224"/>
      <c r="C31" s="224"/>
    </row>
    <row r="32" spans="1:4" x14ac:dyDescent="0.25">
      <c r="B32" s="224"/>
      <c r="C32" s="224"/>
    </row>
    <row r="33" spans="2:3" x14ac:dyDescent="0.25">
      <c r="B33" s="224"/>
      <c r="C33" s="224"/>
    </row>
    <row r="34" spans="2:3" x14ac:dyDescent="0.25">
      <c r="B34" s="224"/>
      <c r="C34" s="224"/>
    </row>
    <row r="35" spans="2:3" x14ac:dyDescent="0.25">
      <c r="B35" s="224"/>
      <c r="C35" s="224"/>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4 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12-21T13:24:47Z</dcterms:modified>
</cp:coreProperties>
</file>